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drawings/drawing4.xml" ContentType="application/vnd.openxmlformats-officedocument.drawing+xml"/>
  <Override PartName="/xl/drawings/drawing5.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__JPS article file downloads\"/>
    </mc:Choice>
  </mc:AlternateContent>
  <xr:revisionPtr revIDLastSave="0" documentId="13_ncr:1_{6C50D152-CCCB-4E72-9FB2-504B37F96515}" xr6:coauthVersionLast="47" xr6:coauthVersionMax="47" xr10:uidLastSave="{00000000-0000-0000-0000-000000000000}"/>
  <bookViews>
    <workbookView xWindow="-120" yWindow="-120" windowWidth="29040" windowHeight="15840" tabRatio="958" xr2:uid="{710898D6-67F7-4A67-8B5E-DC35D1108248}"/>
  </bookViews>
  <sheets>
    <sheet name="Table of Contents" sheetId="10" r:id="rId1"/>
    <sheet name="eAppendix 3" sheetId="5" r:id="rId2"/>
    <sheet name="eAppendix 4" sheetId="6" r:id="rId3"/>
    <sheet name="eAppendix 5" sheetId="12" r:id="rId4"/>
    <sheet name="eAppendix 6" sheetId="11" r:id="rId5"/>
    <sheet name="eAppendix 7" sheetId="13" r:id="rId6"/>
    <sheet name="eAppendix 8" sheetId="14" r:id="rId7"/>
    <sheet name="eAppendix 9" sheetId="15" r:id="rId8"/>
    <sheet name="eAppendix 10" sheetId="17" r:id="rId9"/>
    <sheet name="eAppendix 11" sheetId="16" r:id="rId10"/>
  </sheets>
  <externalReferences>
    <externalReference r:id="rId11"/>
  </externalReferences>
  <definedNames>
    <definedName name="ASD_13Y_disc">'eAppendix 5'!$C$31</definedName>
    <definedName name="ASD_7y_disc">'eAppendix 5'!$D$14</definedName>
    <definedName name="ASD_prev_iBASISVIPP_3Y">'eAppendix 5'!$C$36</definedName>
    <definedName name="ASD_prev_TAU_3Y">'eAppendix 5'!$C$33</definedName>
    <definedName name="ASD_year_newcases12y">'eAppendix 5'!$C$38</definedName>
    <definedName name="ASD_year_newcases7y">'eAppendix 5'!$C$35</definedName>
    <definedName name="ASD_year_reduction12Y">'eAppendix 5'!$C$37</definedName>
    <definedName name="ASD_year_reduction7y">'eAppendix 5'!$C$34</definedName>
    <definedName name="ASDx_avcost_0_6Y">'eAppendix 5'!$C$65</definedName>
    <definedName name="ASDx_avcost_15_18Y">'eAppendix 5'!$C$69</definedName>
    <definedName name="ASDx_avcost_7_14Y">'eAppendix 5'!$C$67</definedName>
    <definedName name="ASDx_stdcost_0_6Y">'eAppendix 5'!$C$66</definedName>
    <definedName name="ASDx_stdcost_15_18Y">'eAppendix 5'!$C$70</definedName>
    <definedName name="ASDx_stdcost_7_14Y">'eAppendix 5'!$C$68</definedName>
    <definedName name="cost_ASD_10y">'eAppendix 5'!$C$22</definedName>
    <definedName name="cost_ASD_11y">'eAppendix 5'!$C$23</definedName>
    <definedName name="cost_ASD_12y">'eAppendix 5'!$C$24</definedName>
    <definedName name="cost_ASD_13y">'eAppendix 5'!$C$25</definedName>
    <definedName name="cost_ASD_14y">'eAppendix 5'!$C$26</definedName>
    <definedName name="cost_ASD_15y">'eAppendix 5'!$C$27</definedName>
    <definedName name="cost_ASD_16y">'eAppendix 5'!$C$28</definedName>
    <definedName name="cost_ASD_17y">'eAppendix 5'!$C$29</definedName>
    <definedName name="cost_ASD_18y">'eAppendix 5'!$C$30</definedName>
    <definedName name="cost_ASD_3y">'eAppendix 5'!$C$15</definedName>
    <definedName name="cost_ASD_4y">'eAppendix 5'!$C$16</definedName>
    <definedName name="cost_ASD_5y">'eAppendix 5'!$C$17</definedName>
    <definedName name="cost_ASD_6y">'eAppendix 5'!$C$18</definedName>
    <definedName name="cost_ASD_7y">'eAppendix 5'!$C$19</definedName>
    <definedName name="cost_ASD_8y">'eAppendix 5'!$C$20</definedName>
    <definedName name="cost_ASD_9y">'eAppendix 5'!$C$21</definedName>
    <definedName name="cost_ASD_at3y_INT">'eAppendix 5'!$C$9</definedName>
    <definedName name="cost_ASD_at3y_TAU">'eAppendix 5'!$C$8</definedName>
    <definedName name="Cost_DDx_10Y">'eAppendix 5'!$C$90</definedName>
    <definedName name="Cost_DDx_11Y">'eAppendix 5'!$C$91</definedName>
    <definedName name="Cost_DDx_12Y">'eAppendix 5'!$C$92</definedName>
    <definedName name="Cost_DDx_13Y">'eAppendix 5'!$C$93</definedName>
    <definedName name="Cost_DDx_14Y">'eAppendix 5'!$C$94</definedName>
    <definedName name="Cost_DDx_15Y">'eAppendix 5'!$C$95</definedName>
    <definedName name="Cost_DDx_16Y">'eAppendix 5'!$C$96</definedName>
    <definedName name="Cost_DDx_17Y">'eAppendix 5'!$C$97</definedName>
    <definedName name="Cost_DDx_18Y">'eAppendix 5'!$C$98</definedName>
    <definedName name="Cost_DDx_3Y">'eAppendix 5'!$C$83</definedName>
    <definedName name="Cost_DDx_4Y">'eAppendix 5'!$C$84</definedName>
    <definedName name="Cost_DDx_5Y">'eAppendix 5'!$C$85</definedName>
    <definedName name="Cost_DDx_6Y">'eAppendix 5'!$C$86</definedName>
    <definedName name="Cost_DDx_7Y">'eAppendix 5'!$C$87</definedName>
    <definedName name="Cost_DDx_8Y">'eAppendix 5'!$C$88</definedName>
    <definedName name="Cost_DDx_9Y">'eAppendix 5'!$C$89</definedName>
    <definedName name="DDx_avcost_0_6Y">'eAppendix 5'!$C$72</definedName>
    <definedName name="DDx_avcost_15_18Y">'eAppendix 5'!$C$76</definedName>
    <definedName name="DDx_avcost_7_14Y">'eAppendix 5'!$C$74</definedName>
    <definedName name="DDx_stdcost_0_6Y">'eAppendix 5'!$C$73</definedName>
    <definedName name="DDx_stdcost_15_18Y">'eAppendix 5'!$C$77</definedName>
    <definedName name="DDx_stdcost_7_14Y">'eAppendix 5'!$C$75</definedName>
    <definedName name="DDx_suitchtoASDx_12y">'eAppendix 5'!$C$59</definedName>
    <definedName name="diff_incidence_ASDx">'eAppendix 5'!$C$46</definedName>
    <definedName name="diff_incidence_DDx">'eAppendix 5'!$C$53</definedName>
    <definedName name="disc_cost_at3Y">'eAppendix 5'!$C$13</definedName>
    <definedName name="discount_rate">'eAppendix 5'!$C$49</definedName>
    <definedName name="incidence_ASDx_iBASISVIPP">'eAppendix 5'!$C$45</definedName>
    <definedName name="incidence_ASDx_TAU">'eAppendix 5'!$C$44</definedName>
    <definedName name="incidence_DDx_iBASIS_VIPP">'eAppendix 5'!$C$52</definedName>
    <definedName name="Incidence_DDx_TAU">'eAppendix 5'!$C$51</definedName>
    <definedName name="incidence_DDxAndASDx_TAU">'eAppendix 5'!$C$60</definedName>
    <definedName name="incidence_iBASISVIPP">'eAppendix 5'!$C$45</definedName>
    <definedName name="incidence_TAU">'eAppendix 5'!$C$44</definedName>
    <definedName name="Incidenceat12y_reduceto_of3Y_iBASIS_VIPP">'eAppendix 5'!$C$57</definedName>
    <definedName name="inicdence_DDxAndASDX_iBASIS_VIPP">'eAppendix 5'!$C$61</definedName>
    <definedName name="pop_samplesize">'eAppendix 5'!$C$40</definedName>
    <definedName name="prob_adjat12y_iBASIS_VIPP">'eAppendix 5'!$C$57</definedName>
    <definedName name="sheetvariables" localSheetId="5">'eAppendix 7'!$A$3</definedName>
    <definedName name="Somme_DDxAndASDX_iBASIS_VIPP">'eAppendix 5'!$C$61</definedName>
    <definedName name="Somme_DDxAndASDx_TAU">'eAppendix 5'!$C$60</definedName>
    <definedName name="std_diff_ASDx">'eAppendix 5'!$C$47</definedName>
    <definedName name="std_diff_DDx">'eAppendix 5'!$C$54</definedName>
    <definedName name="std_incidence_ASDx">'eAppendix 5'!$C$48</definedName>
    <definedName name="std_incidence_ASDx_IBASIS_VIPP">'eAppendix 5'!$C$48</definedName>
    <definedName name="std_incidence_ASDx_TAU">'eAppendix 5'!$C$50</definedName>
    <definedName name="std_incidence_DDx_iBASIS_VIPP">'eAppendix 5'!$C$56</definedName>
    <definedName name="std_incidence_DDx_TAU">'eAppendix 5'!$C$55</definedName>
    <definedName name="std_incidence_reduction_12Y">'eAppendix 5'!$C$58</definedName>
    <definedName name="std_stability_ASDX_12Y">'eAppendix 5'!$C$58</definedName>
    <definedName name="table1start" localSheetId="5">'eAppendix 7'!$A$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84" i="16" l="1"/>
  <c r="D84" i="16" s="1"/>
  <c r="A103" i="16"/>
  <c r="B103" i="16" s="1"/>
  <c r="D103" i="16" s="1"/>
  <c r="A102" i="16"/>
  <c r="B102" i="16" s="1"/>
  <c r="D102" i="16" s="1"/>
  <c r="A101" i="16"/>
  <c r="B101" i="16" s="1"/>
  <c r="D101" i="16" s="1"/>
  <c r="A100" i="16"/>
  <c r="B100" i="16" s="1"/>
  <c r="D100" i="16" s="1"/>
  <c r="A99" i="16"/>
  <c r="B99" i="16" s="1"/>
  <c r="D99" i="16" s="1"/>
  <c r="A98" i="16"/>
  <c r="B98" i="16" s="1"/>
  <c r="D98" i="16" s="1"/>
  <c r="A97" i="16"/>
  <c r="B97" i="16" s="1"/>
  <c r="D97" i="16" s="1"/>
  <c r="A96" i="16"/>
  <c r="B96" i="16" s="1"/>
  <c r="D96" i="16" s="1"/>
  <c r="A95" i="16"/>
  <c r="B95" i="16" s="1"/>
  <c r="D95" i="16" s="1"/>
  <c r="A94" i="16"/>
  <c r="B94" i="16" s="1"/>
  <c r="D94" i="16" s="1"/>
  <c r="A93" i="16"/>
  <c r="B93" i="16" s="1"/>
  <c r="D93" i="16" s="1"/>
  <c r="A92" i="16"/>
  <c r="B92" i="16" s="1"/>
  <c r="D92" i="16" s="1"/>
  <c r="A91" i="16"/>
  <c r="B91" i="16" s="1"/>
  <c r="D91" i="16" s="1"/>
  <c r="A90" i="16"/>
  <c r="B90" i="16" s="1"/>
  <c r="D90" i="16" s="1"/>
  <c r="A89" i="16"/>
  <c r="B89" i="16" s="1"/>
  <c r="D89" i="16" s="1"/>
  <c r="A88" i="16"/>
  <c r="B88" i="16" s="1"/>
  <c r="D88" i="16" s="1"/>
  <c r="A87" i="16"/>
  <c r="B87" i="16" s="1"/>
  <c r="D87" i="16" s="1"/>
  <c r="A86" i="16"/>
  <c r="B86" i="16" s="1"/>
  <c r="D86" i="16" s="1"/>
  <c r="A85" i="16"/>
  <c r="B85" i="16" s="1"/>
  <c r="D85" i="16" s="1"/>
  <c r="A84" i="16"/>
  <c r="A83" i="16"/>
  <c r="B83" i="16" s="1"/>
  <c r="D83" i="16" s="1"/>
  <c r="A82" i="16"/>
  <c r="B82" i="16" s="1"/>
  <c r="D82" i="16" s="1"/>
  <c r="A81" i="16"/>
  <c r="B81" i="16" s="1"/>
  <c r="D81" i="16" s="1"/>
  <c r="A80" i="16"/>
  <c r="B80" i="16" s="1"/>
  <c r="D80" i="16" s="1"/>
  <c r="A79" i="16"/>
  <c r="B79" i="16" s="1"/>
  <c r="D79" i="16" s="1"/>
  <c r="A78" i="16"/>
  <c r="B78" i="16" s="1"/>
  <c r="D78" i="16" s="1"/>
  <c r="A77" i="16"/>
  <c r="B77" i="16" s="1"/>
  <c r="D77" i="16" s="1"/>
  <c r="A76" i="16"/>
  <c r="B76" i="16" s="1"/>
  <c r="D76" i="16" s="1"/>
  <c r="A75" i="16"/>
  <c r="B75" i="16" s="1"/>
  <c r="D75" i="16" s="1"/>
  <c r="A74" i="16"/>
  <c r="B74" i="16" s="1"/>
  <c r="D74" i="16" s="1"/>
  <c r="A73" i="16"/>
  <c r="B73" i="16" s="1"/>
  <c r="D73" i="16" s="1"/>
  <c r="A72" i="16"/>
  <c r="B72" i="16" s="1"/>
  <c r="D72" i="16" s="1"/>
  <c r="A71" i="16"/>
  <c r="B71" i="16" s="1"/>
  <c r="D71" i="16" s="1"/>
  <c r="A70" i="16"/>
  <c r="B70" i="16" s="1"/>
  <c r="D70" i="16" s="1"/>
  <c r="A69" i="16"/>
  <c r="B69" i="16" s="1"/>
  <c r="D69" i="16" s="1"/>
  <c r="A68" i="16"/>
  <c r="B68" i="16" s="1"/>
  <c r="D68" i="16" s="1"/>
  <c r="A67" i="16"/>
  <c r="B67" i="16" s="1"/>
  <c r="D67" i="16" s="1"/>
  <c r="A66" i="16"/>
  <c r="B66" i="16" s="1"/>
  <c r="D66" i="16" s="1"/>
  <c r="A65" i="16"/>
  <c r="B65" i="16" s="1"/>
  <c r="D65" i="16" s="1"/>
  <c r="A64" i="16"/>
  <c r="B64" i="16" s="1"/>
  <c r="D64" i="16" s="1"/>
  <c r="A63" i="16"/>
  <c r="B63" i="16" s="1"/>
  <c r="D63" i="16" s="1"/>
  <c r="A62" i="16"/>
  <c r="B62" i="16" s="1"/>
  <c r="D62" i="16" s="1"/>
  <c r="A61" i="16"/>
  <c r="B61" i="16" s="1"/>
  <c r="D61" i="16" s="1"/>
  <c r="A60" i="16"/>
  <c r="B60" i="16" s="1"/>
  <c r="D60" i="16" s="1"/>
  <c r="A59" i="16"/>
  <c r="B59" i="16" s="1"/>
  <c r="D59" i="16" s="1"/>
  <c r="A58" i="16"/>
  <c r="B58" i="16" s="1"/>
  <c r="D58" i="16" s="1"/>
  <c r="A57" i="16"/>
  <c r="B57" i="16" s="1"/>
  <c r="D57" i="16" s="1"/>
  <c r="A56" i="16"/>
  <c r="B56" i="16" s="1"/>
  <c r="D56" i="16" s="1"/>
  <c r="A55" i="16"/>
  <c r="B55" i="16" s="1"/>
  <c r="D55" i="16" s="1"/>
  <c r="A54" i="16"/>
  <c r="B54" i="16" s="1"/>
  <c r="D54" i="16" s="1"/>
  <c r="A53" i="16"/>
  <c r="B53" i="16" s="1"/>
  <c r="D53" i="16" s="1"/>
  <c r="A52" i="16"/>
  <c r="B52" i="16" s="1"/>
  <c r="D52" i="16" s="1"/>
  <c r="A51" i="16"/>
  <c r="B51" i="16" s="1"/>
  <c r="D51" i="16" s="1"/>
  <c r="A50" i="16"/>
  <c r="B50" i="16" s="1"/>
  <c r="D50" i="16" s="1"/>
  <c r="A49" i="16"/>
  <c r="B49" i="16" s="1"/>
  <c r="D49" i="16" s="1"/>
  <c r="A48" i="16"/>
  <c r="B48" i="16" s="1"/>
  <c r="D48" i="16" s="1"/>
  <c r="A47" i="16"/>
  <c r="B47" i="16" s="1"/>
  <c r="D47" i="16" s="1"/>
  <c r="A46" i="16"/>
  <c r="B46" i="16" s="1"/>
  <c r="D46" i="16" s="1"/>
  <c r="A45" i="16"/>
  <c r="B45" i="16" s="1"/>
  <c r="D45" i="16" s="1"/>
  <c r="A44" i="16"/>
  <c r="B44" i="16" s="1"/>
  <c r="D44" i="16" s="1"/>
  <c r="A43" i="16"/>
  <c r="B43" i="16" s="1"/>
  <c r="D43" i="16" s="1"/>
  <c r="A42" i="16"/>
  <c r="B42" i="16" s="1"/>
  <c r="D42" i="16" s="1"/>
  <c r="A41" i="16"/>
  <c r="B41" i="16" s="1"/>
  <c r="D41" i="16" s="1"/>
  <c r="A40" i="16"/>
  <c r="B40" i="16" s="1"/>
  <c r="D40" i="16" s="1"/>
  <c r="A39" i="16"/>
  <c r="B39" i="16" s="1"/>
  <c r="D39" i="16" s="1"/>
  <c r="A38" i="16"/>
  <c r="B38" i="16" s="1"/>
  <c r="D38" i="16" s="1"/>
  <c r="A37" i="16"/>
  <c r="B37" i="16" s="1"/>
  <c r="D37" i="16" s="1"/>
  <c r="A36" i="16"/>
  <c r="B36" i="16" s="1"/>
  <c r="D36" i="16" s="1"/>
  <c r="A35" i="16"/>
  <c r="B35" i="16" s="1"/>
  <c r="D35" i="16" s="1"/>
  <c r="A34" i="16"/>
  <c r="B34" i="16" s="1"/>
  <c r="D34" i="16" s="1"/>
  <c r="A33" i="16"/>
  <c r="B33" i="16" s="1"/>
  <c r="D33" i="16" s="1"/>
  <c r="A32" i="16"/>
  <c r="B32" i="16" s="1"/>
  <c r="D32" i="16" s="1"/>
  <c r="A31" i="16"/>
  <c r="B31" i="16" s="1"/>
  <c r="D31" i="16" s="1"/>
  <c r="A30" i="16"/>
  <c r="B30" i="16" s="1"/>
  <c r="D30" i="16" s="1"/>
  <c r="A29" i="16"/>
  <c r="B29" i="16" s="1"/>
  <c r="D29" i="16" s="1"/>
  <c r="A28" i="16"/>
  <c r="B28" i="16" s="1"/>
  <c r="D28" i="16" s="1"/>
  <c r="A27" i="16"/>
  <c r="B27" i="16" s="1"/>
  <c r="D27" i="16" s="1"/>
  <c r="A26" i="16"/>
  <c r="B26" i="16" s="1"/>
  <c r="D26" i="16" s="1"/>
  <c r="A25" i="16"/>
  <c r="B25" i="16" s="1"/>
  <c r="D25" i="16" s="1"/>
  <c r="A24" i="16"/>
  <c r="B24" i="16" s="1"/>
  <c r="D24" i="16" s="1"/>
  <c r="A23" i="16"/>
  <c r="B23" i="16" s="1"/>
  <c r="D23" i="16" s="1"/>
  <c r="A22" i="16"/>
  <c r="B22" i="16" s="1"/>
  <c r="D22" i="16" s="1"/>
  <c r="A21" i="16"/>
  <c r="B21" i="16" s="1"/>
  <c r="D21" i="16" s="1"/>
  <c r="A20" i="16"/>
  <c r="B20" i="16" s="1"/>
  <c r="D20" i="16" s="1"/>
  <c r="A19" i="16"/>
  <c r="B19" i="16" s="1"/>
  <c r="D19" i="16" s="1"/>
  <c r="A18" i="16"/>
  <c r="B18" i="16" s="1"/>
  <c r="D18" i="16" s="1"/>
  <c r="A17" i="16"/>
  <c r="B17" i="16" s="1"/>
  <c r="D17" i="16" s="1"/>
  <c r="A16" i="16"/>
  <c r="B16" i="16" s="1"/>
  <c r="D16" i="16" s="1"/>
  <c r="A15" i="16"/>
  <c r="B15" i="16" s="1"/>
  <c r="D15" i="16" s="1"/>
  <c r="A14" i="16"/>
  <c r="B14" i="16" s="1"/>
  <c r="D14" i="16" s="1"/>
  <c r="A13" i="16"/>
  <c r="B13" i="16" s="1"/>
  <c r="D13" i="16" s="1"/>
  <c r="A12" i="16"/>
  <c r="B12" i="16" s="1"/>
  <c r="D12" i="16" s="1"/>
  <c r="A11" i="16"/>
  <c r="B11" i="16" s="1"/>
  <c r="D11" i="16" s="1"/>
  <c r="A10" i="16"/>
  <c r="B10" i="16" s="1"/>
  <c r="D10" i="16" s="1"/>
  <c r="A9" i="16"/>
  <c r="B9" i="16" s="1"/>
  <c r="D9" i="16" s="1"/>
  <c r="A8" i="16"/>
  <c r="B8" i="16" s="1"/>
  <c r="D8" i="16" s="1"/>
  <c r="A7" i="16"/>
  <c r="B7" i="16" s="1"/>
  <c r="A6" i="16"/>
  <c r="B6" i="16" s="1"/>
  <c r="D6" i="16" s="1"/>
  <c r="A5" i="16"/>
  <c r="B5" i="16" s="1"/>
  <c r="A4" i="16"/>
  <c r="B4" i="16" s="1"/>
  <c r="D4" i="16" s="1"/>
  <c r="H21" i="15"/>
  <c r="F21" i="15"/>
  <c r="G21" i="15" s="1"/>
  <c r="H20" i="15"/>
  <c r="F20" i="15"/>
  <c r="G20" i="15" s="1"/>
  <c r="H6" i="15"/>
  <c r="F6" i="15"/>
  <c r="G6" i="15" s="1"/>
  <c r="H4" i="16" l="1"/>
  <c r="H3" i="16"/>
  <c r="D7" i="16"/>
  <c r="D5" i="16"/>
  <c r="E12" i="16" l="1"/>
  <c r="E13" i="16"/>
  <c r="AG18" i="16"/>
  <c r="Y12" i="16"/>
  <c r="E76" i="16"/>
  <c r="E7" i="16"/>
  <c r="E103" i="16"/>
  <c r="E15" i="16"/>
  <c r="E102" i="16"/>
  <c r="E78" i="16"/>
  <c r="E67" i="16"/>
  <c r="E84" i="16"/>
  <c r="E69" i="16"/>
  <c r="E65" i="16"/>
  <c r="E11" i="16"/>
  <c r="E36" i="16"/>
  <c r="AG17" i="16"/>
  <c r="E75" i="16"/>
  <c r="E17" i="16"/>
  <c r="E44" i="16"/>
  <c r="E55" i="16"/>
  <c r="E70" i="16"/>
  <c r="E28" i="16"/>
  <c r="E26" i="16"/>
  <c r="E101" i="16"/>
  <c r="E95" i="16"/>
  <c r="E94" i="16"/>
  <c r="E58" i="16"/>
  <c r="E42" i="16"/>
  <c r="E31" i="16"/>
  <c r="E64" i="16"/>
  <c r="E97" i="16"/>
  <c r="E35" i="16"/>
  <c r="E16" i="16"/>
  <c r="E92" i="16"/>
  <c r="E86" i="16"/>
  <c r="E93" i="16"/>
  <c r="E88" i="16"/>
  <c r="E83" i="16"/>
  <c r="E40" i="16"/>
  <c r="E60" i="16"/>
  <c r="E46" i="16"/>
  <c r="E77" i="16"/>
  <c r="E79" i="16"/>
  <c r="E74" i="16"/>
  <c r="E20" i="16"/>
  <c r="E51" i="16"/>
  <c r="E37" i="16"/>
  <c r="E68" i="16"/>
  <c r="E59" i="16"/>
  <c r="E61" i="16"/>
  <c r="E33" i="16"/>
  <c r="E19" i="16"/>
  <c r="E50" i="16"/>
  <c r="AG20" i="16"/>
  <c r="E45" i="16"/>
  <c r="E41" i="16"/>
  <c r="E98" i="16"/>
  <c r="E99" i="16"/>
  <c r="E89" i="16"/>
  <c r="E57" i="16"/>
  <c r="E52" i="16"/>
  <c r="E47" i="16"/>
  <c r="E24" i="16"/>
  <c r="E8" i="16"/>
  <c r="E80" i="16"/>
  <c r="AG16" i="16"/>
  <c r="E48" i="16"/>
  <c r="E43" i="16"/>
  <c r="E38" i="16"/>
  <c r="E27" i="16"/>
  <c r="E14" i="16"/>
  <c r="E81" i="16"/>
  <c r="E32" i="16"/>
  <c r="AG15" i="16"/>
  <c r="E34" i="16"/>
  <c r="E100" i="16"/>
  <c r="E23" i="16"/>
  <c r="E66" i="16"/>
  <c r="E56" i="16"/>
  <c r="E71" i="16"/>
  <c r="AG21" i="16"/>
  <c r="E39" i="16"/>
  <c r="E29" i="16"/>
  <c r="E85" i="16"/>
  <c r="E72" i="16"/>
  <c r="E62" i="16"/>
  <c r="AG14" i="16"/>
  <c r="E30" i="16"/>
  <c r="E25" i="16"/>
  <c r="E9" i="16"/>
  <c r="E6" i="16"/>
  <c r="E91" i="16"/>
  <c r="E54" i="16"/>
  <c r="E18" i="16"/>
  <c r="E5" i="16"/>
  <c r="E53" i="16"/>
  <c r="AG19" i="16"/>
  <c r="E21" i="16"/>
  <c r="E10" i="16"/>
  <c r="E90" i="16"/>
  <c r="E96" i="16"/>
  <c r="E82" i="16"/>
  <c r="E22" i="16"/>
  <c r="E49" i="16"/>
  <c r="E4" i="16"/>
  <c r="E63" i="16"/>
  <c r="E87" i="16"/>
  <c r="E73" i="16"/>
  <c r="S58" i="12"/>
  <c r="R58" i="12"/>
  <c r="S57" i="12"/>
  <c r="R57" i="12"/>
  <c r="S56" i="12"/>
  <c r="R56" i="12"/>
  <c r="S55" i="12"/>
  <c r="R55" i="12"/>
  <c r="S54" i="12"/>
  <c r="R54" i="12"/>
  <c r="S53" i="12"/>
  <c r="R53" i="12"/>
  <c r="N98" i="12"/>
  <c r="M98" i="12"/>
  <c r="L98" i="12"/>
  <c r="F98" i="12"/>
  <c r="E98" i="12"/>
  <c r="N97" i="12"/>
  <c r="M97" i="12"/>
  <c r="L97" i="12"/>
  <c r="H97" i="12" s="1"/>
  <c r="F97" i="12"/>
  <c r="E97" i="12"/>
  <c r="N96" i="12"/>
  <c r="M96" i="12"/>
  <c r="L96" i="12"/>
  <c r="F96" i="12"/>
  <c r="E96" i="12"/>
  <c r="N95" i="12"/>
  <c r="M95" i="12"/>
  <c r="L95" i="12"/>
  <c r="F95" i="12"/>
  <c r="E95" i="12"/>
  <c r="N94" i="12"/>
  <c r="M94" i="12"/>
  <c r="L94" i="12"/>
  <c r="F94" i="12"/>
  <c r="E94" i="12"/>
  <c r="N93" i="12"/>
  <c r="M93" i="12"/>
  <c r="L93" i="12"/>
  <c r="F93" i="12"/>
  <c r="E93" i="12"/>
  <c r="N92" i="12"/>
  <c r="M92" i="12"/>
  <c r="L92" i="12"/>
  <c r="H92" i="12" s="1"/>
  <c r="F92" i="12"/>
  <c r="E92" i="12"/>
  <c r="N91" i="12"/>
  <c r="M91" i="12"/>
  <c r="L91" i="12"/>
  <c r="F91" i="12"/>
  <c r="E91" i="12"/>
  <c r="N90" i="12"/>
  <c r="M90" i="12"/>
  <c r="L90" i="12"/>
  <c r="F90" i="12"/>
  <c r="E90" i="12"/>
  <c r="N89" i="12"/>
  <c r="M89" i="12"/>
  <c r="L89" i="12"/>
  <c r="F89" i="12"/>
  <c r="E89" i="12"/>
  <c r="N88" i="12"/>
  <c r="M88" i="12"/>
  <c r="L88" i="12"/>
  <c r="F88" i="12"/>
  <c r="E88" i="12"/>
  <c r="N87" i="12"/>
  <c r="M87" i="12"/>
  <c r="L87" i="12"/>
  <c r="F87" i="12"/>
  <c r="E87" i="12"/>
  <c r="N86" i="12"/>
  <c r="M86" i="12"/>
  <c r="L86" i="12"/>
  <c r="F86" i="12"/>
  <c r="E86" i="12"/>
  <c r="N85" i="12"/>
  <c r="M85" i="12"/>
  <c r="L85" i="12"/>
  <c r="F85" i="12"/>
  <c r="E85" i="12"/>
  <c r="N84" i="12"/>
  <c r="M84" i="12"/>
  <c r="L84" i="12"/>
  <c r="H84" i="12" s="1"/>
  <c r="F84" i="12"/>
  <c r="E84" i="12"/>
  <c r="N83" i="12"/>
  <c r="M83" i="12"/>
  <c r="L83" i="12"/>
  <c r="F83" i="12"/>
  <c r="E83" i="12"/>
  <c r="C76" i="12"/>
  <c r="C74" i="12"/>
  <c r="C72" i="12"/>
  <c r="C70" i="12"/>
  <c r="C69" i="12"/>
  <c r="C68" i="12"/>
  <c r="C67" i="12"/>
  <c r="C66" i="12"/>
  <c r="C65" i="12"/>
  <c r="C58" i="12"/>
  <c r="C56" i="12"/>
  <c r="C55" i="12"/>
  <c r="C54" i="12"/>
  <c r="C50" i="12"/>
  <c r="C48" i="12"/>
  <c r="C47" i="12"/>
  <c r="N30" i="12"/>
  <c r="M30" i="12"/>
  <c r="L30" i="12"/>
  <c r="F30" i="12"/>
  <c r="E30" i="12"/>
  <c r="N29" i="12"/>
  <c r="M29" i="12"/>
  <c r="L29" i="12"/>
  <c r="F29" i="12"/>
  <c r="E29" i="12"/>
  <c r="N28" i="12"/>
  <c r="M28" i="12"/>
  <c r="L28" i="12"/>
  <c r="F28" i="12"/>
  <c r="E28" i="12"/>
  <c r="N27" i="12"/>
  <c r="M27" i="12"/>
  <c r="L27" i="12"/>
  <c r="F27" i="12"/>
  <c r="E27" i="12"/>
  <c r="N26" i="12"/>
  <c r="M26" i="12"/>
  <c r="L26" i="12"/>
  <c r="F26" i="12"/>
  <c r="E26" i="12"/>
  <c r="N25" i="12"/>
  <c r="M25" i="12"/>
  <c r="L25" i="12"/>
  <c r="F25" i="12"/>
  <c r="E25" i="12"/>
  <c r="N24" i="12"/>
  <c r="M24" i="12"/>
  <c r="L24" i="12"/>
  <c r="F24" i="12"/>
  <c r="E24" i="12"/>
  <c r="N23" i="12"/>
  <c r="M23" i="12"/>
  <c r="L23" i="12"/>
  <c r="F23" i="12"/>
  <c r="E23" i="12"/>
  <c r="N22" i="12"/>
  <c r="M22" i="12"/>
  <c r="L22" i="12"/>
  <c r="F22" i="12"/>
  <c r="E22" i="12"/>
  <c r="N21" i="12"/>
  <c r="M21" i="12"/>
  <c r="L21" i="12"/>
  <c r="F21" i="12"/>
  <c r="E21" i="12"/>
  <c r="N20" i="12"/>
  <c r="M20" i="12"/>
  <c r="L20" i="12"/>
  <c r="F20" i="12"/>
  <c r="E20" i="12"/>
  <c r="N19" i="12"/>
  <c r="M19" i="12"/>
  <c r="L19" i="12"/>
  <c r="F19" i="12"/>
  <c r="E19" i="12"/>
  <c r="N18" i="12"/>
  <c r="M18" i="12"/>
  <c r="L18" i="12"/>
  <c r="F18" i="12"/>
  <c r="E18" i="12"/>
  <c r="N17" i="12"/>
  <c r="M17" i="12"/>
  <c r="L17" i="12"/>
  <c r="F17" i="12"/>
  <c r="E17" i="12"/>
  <c r="N16" i="12"/>
  <c r="M16" i="12"/>
  <c r="L16" i="12"/>
  <c r="F16" i="12"/>
  <c r="E16" i="12"/>
  <c r="N15" i="12"/>
  <c r="M15" i="12"/>
  <c r="L15" i="12"/>
  <c r="F15" i="12"/>
  <c r="E15" i="12"/>
  <c r="C9" i="12"/>
  <c r="H90" i="12" l="1"/>
  <c r="H98" i="12"/>
  <c r="H87" i="12"/>
  <c r="C75" i="12" s="1"/>
  <c r="H95" i="12"/>
  <c r="C77" i="12" s="1"/>
  <c r="H89" i="12"/>
  <c r="H86" i="12"/>
  <c r="H94" i="12"/>
  <c r="H83" i="12"/>
  <c r="C73" i="12" s="1"/>
  <c r="H91" i="12"/>
  <c r="H88" i="12"/>
  <c r="H96" i="12"/>
  <c r="H85" i="12"/>
  <c r="H93" i="12"/>
  <c r="D53" i="6"/>
  <c r="D52" i="6"/>
  <c r="C52" i="6"/>
  <c r="D51" i="6"/>
  <c r="C51" i="6"/>
  <c r="D50" i="6"/>
  <c r="C50" i="6"/>
  <c r="C48" i="6"/>
  <c r="D47" i="6"/>
  <c r="C47" i="6"/>
  <c r="D45" i="6"/>
  <c r="D44" i="6"/>
  <c r="C45" i="6"/>
  <c r="C44" i="6"/>
  <c r="E8" i="6"/>
  <c r="E17" i="6" s="1"/>
  <c r="E33" i="6" s="1"/>
  <c r="C9" i="5"/>
  <c r="B9" i="5"/>
  <c r="B15" i="6"/>
  <c r="B31" i="6" s="1"/>
  <c r="B16" i="6"/>
  <c r="B32" i="6" s="1"/>
  <c r="B17" i="6"/>
  <c r="B33" i="6" s="1"/>
  <c r="B18" i="6"/>
  <c r="B34" i="6" s="1"/>
  <c r="B14" i="6"/>
  <c r="B30" i="6" s="1"/>
  <c r="C6" i="6"/>
  <c r="D15" i="6" s="1"/>
  <c r="D31" i="6" s="1"/>
  <c r="D6" i="6"/>
  <c r="C9" i="6"/>
  <c r="F60" i="5"/>
  <c r="C63" i="5"/>
  <c r="D63" i="5"/>
  <c r="D64" i="5" s="1"/>
  <c r="A5" i="5"/>
  <c r="G5" i="5"/>
  <c r="K5" i="5" s="1"/>
  <c r="B26" i="5"/>
  <c r="C25" i="5"/>
  <c r="C26" i="5" s="1"/>
  <c r="B25" i="5"/>
  <c r="T23" i="5"/>
  <c r="S20" i="5"/>
  <c r="S19" i="5"/>
  <c r="S18" i="5"/>
  <c r="H14" i="5"/>
  <c r="N14" i="5" s="1"/>
  <c r="O14" i="5" s="1"/>
  <c r="E14" i="5"/>
  <c r="H13" i="5"/>
  <c r="N13" i="5" s="1"/>
  <c r="O13" i="5" s="1"/>
  <c r="E13" i="5"/>
  <c r="H12" i="5"/>
  <c r="N12" i="5" s="1"/>
  <c r="O12" i="5" s="1"/>
  <c r="E12" i="5"/>
  <c r="H11" i="5"/>
  <c r="N11" i="5" s="1"/>
  <c r="O11" i="5" s="1"/>
  <c r="E11" i="5"/>
  <c r="H10" i="5"/>
  <c r="N10" i="5" s="1"/>
  <c r="O10" i="5" s="1"/>
  <c r="E10" i="5"/>
  <c r="N9" i="5"/>
  <c r="O9" i="5" s="1"/>
  <c r="H9" i="5"/>
  <c r="E9" i="5"/>
  <c r="W8" i="5"/>
  <c r="X8" i="5" s="1"/>
  <c r="H8" i="5"/>
  <c r="N8" i="5" s="1"/>
  <c r="O8" i="5" s="1"/>
  <c r="E8" i="5"/>
  <c r="W7" i="5"/>
  <c r="X7" i="5" s="1"/>
  <c r="H7" i="5"/>
  <c r="N7" i="5" s="1"/>
  <c r="O7" i="5" s="1"/>
  <c r="E7" i="5"/>
  <c r="W6" i="5"/>
  <c r="X6" i="5" s="1"/>
  <c r="H6" i="5"/>
  <c r="N6" i="5" s="1"/>
  <c r="O6" i="5" s="1"/>
  <c r="E6" i="5"/>
  <c r="W5" i="5"/>
  <c r="X5" i="5" s="1"/>
  <c r="O5" i="5"/>
  <c r="Q5" i="5" s="1"/>
  <c r="J5" i="5"/>
  <c r="E5" i="5"/>
  <c r="C10" i="5" l="1"/>
  <c r="C11" i="5" s="1"/>
  <c r="F6" i="5" s="1"/>
  <c r="F7" i="5" s="1"/>
  <c r="B10" i="5"/>
  <c r="B11" i="5" s="1"/>
  <c r="G6" i="5" s="1"/>
  <c r="G7" i="5" s="1"/>
  <c r="G8" i="5" s="1"/>
  <c r="G9" i="5" s="1"/>
  <c r="G10" i="5" s="1"/>
  <c r="G11" i="5" s="1"/>
  <c r="G12" i="5" s="1"/>
  <c r="G13" i="5" s="1"/>
  <c r="G14" i="5" s="1"/>
  <c r="D65" i="5"/>
  <c r="D66" i="5" s="1"/>
  <c r="U5" i="5"/>
  <c r="R5" i="5"/>
  <c r="T5" i="5"/>
  <c r="J6" i="5" l="1"/>
  <c r="Q6" i="5" s="1"/>
  <c r="K6" i="5"/>
  <c r="R6" i="5" s="1"/>
  <c r="J7" i="5"/>
  <c r="F8" i="5"/>
  <c r="K7" i="5"/>
  <c r="T6" i="5" l="1"/>
  <c r="U6" i="5"/>
  <c r="K8" i="5"/>
  <c r="J8" i="5"/>
  <c r="F9" i="5"/>
  <c r="R7" i="5"/>
  <c r="U7" i="5"/>
  <c r="Q7" i="5"/>
  <c r="T7" i="5"/>
  <c r="F10" i="5" l="1"/>
  <c r="J9" i="5"/>
  <c r="K9" i="5"/>
  <c r="T8" i="5"/>
  <c r="Q8" i="5"/>
  <c r="U8" i="5"/>
  <c r="R8" i="5"/>
  <c r="R9" i="5" l="1"/>
  <c r="U9" i="5"/>
  <c r="AG9" i="5" s="1"/>
  <c r="AL8" i="5" s="1"/>
  <c r="T9" i="5"/>
  <c r="AF9" i="5" s="1"/>
  <c r="AK8" i="5" s="1"/>
  <c r="Q9" i="5"/>
  <c r="K10" i="5"/>
  <c r="F11" i="5"/>
  <c r="J10" i="5"/>
  <c r="T10" i="5" l="1"/>
  <c r="AF10" i="5" s="1"/>
  <c r="Q10" i="5"/>
  <c r="J11" i="5"/>
  <c r="K11" i="5"/>
  <c r="F12" i="5"/>
  <c r="U10" i="5"/>
  <c r="AG10" i="5" s="1"/>
  <c r="R10" i="5"/>
  <c r="AM8" i="5"/>
  <c r="AK9" i="5" l="1"/>
  <c r="AL9" i="5"/>
  <c r="F13" i="5"/>
  <c r="J12" i="5"/>
  <c r="K12" i="5"/>
  <c r="R11" i="5"/>
  <c r="U11" i="5"/>
  <c r="AG11" i="5" s="1"/>
  <c r="AL10" i="5" s="1"/>
  <c r="T11" i="5"/>
  <c r="AF11" i="5" s="1"/>
  <c r="AK10" i="5" s="1"/>
  <c r="Q11" i="5"/>
  <c r="J13" i="5" l="1"/>
  <c r="K13" i="5"/>
  <c r="F14" i="5"/>
  <c r="AM10" i="5"/>
  <c r="U12" i="5"/>
  <c r="AG12" i="5" s="1"/>
  <c r="AL11" i="5" s="1"/>
  <c r="R12" i="5"/>
  <c r="Q12" i="5"/>
  <c r="T12" i="5"/>
  <c r="AF12" i="5" s="1"/>
  <c r="AM9" i="5"/>
  <c r="AK11" i="5" l="1"/>
  <c r="AM11" i="5" s="1"/>
  <c r="K14" i="5"/>
  <c r="J14" i="5"/>
  <c r="R13" i="5"/>
  <c r="U13" i="5"/>
  <c r="AG13" i="5" s="1"/>
  <c r="AL12" i="5" s="1"/>
  <c r="Q13" i="5"/>
  <c r="T13" i="5"/>
  <c r="AF13" i="5" s="1"/>
  <c r="AK12" i="5" s="1"/>
  <c r="Q14" i="5" l="1"/>
  <c r="Q17" i="5" s="1"/>
  <c r="T14" i="5"/>
  <c r="AF14" i="5" s="1"/>
  <c r="AM12" i="5"/>
  <c r="U14" i="5"/>
  <c r="AG14" i="5" s="1"/>
  <c r="R14" i="5"/>
  <c r="R17" i="5" s="1"/>
  <c r="AK13" i="5" l="1"/>
  <c r="U20" i="5"/>
  <c r="T28" i="5"/>
  <c r="AL13" i="5"/>
  <c r="T27" i="5"/>
  <c r="T20" i="5"/>
  <c r="AM13" i="5" l="1"/>
  <c r="Z8" i="5" l="1"/>
  <c r="AB8" i="5" s="1"/>
  <c r="AD8" i="5" s="1"/>
  <c r="AG8" i="5" s="1"/>
  <c r="AL7" i="5" s="1"/>
  <c r="Z7" i="5"/>
  <c r="AB7" i="5" s="1"/>
  <c r="AD7" i="5" s="1"/>
  <c r="AG7" i="5" s="1"/>
  <c r="AL6" i="5" s="1"/>
  <c r="Z6" i="5"/>
  <c r="AB6" i="5" s="1"/>
  <c r="AD6" i="5" s="1"/>
  <c r="Z5" i="5"/>
  <c r="AB5" i="5" s="1"/>
  <c r="AD5" i="5" s="1"/>
  <c r="AG5" i="5" s="1"/>
  <c r="A69" i="5"/>
  <c r="A64" i="5"/>
  <c r="C64" i="5" l="1"/>
  <c r="Y6" i="5" s="1"/>
  <c r="AA6" i="5" s="1"/>
  <c r="AC6" i="5" s="1"/>
  <c r="AF6" i="5" s="1"/>
  <c r="AK5" i="5" s="1"/>
  <c r="AL4" i="5"/>
  <c r="AG6" i="5"/>
  <c r="AL5" i="5" s="1"/>
  <c r="AD16" i="5"/>
  <c r="Y5" i="5"/>
  <c r="AA5" i="5" s="1"/>
  <c r="AC5" i="5" s="1"/>
  <c r="AL14" i="5" l="1"/>
  <c r="C65" i="5"/>
  <c r="AM5" i="5"/>
  <c r="AF5" i="5"/>
  <c r="U17" i="5"/>
  <c r="U19" i="5" s="1"/>
  <c r="AG16" i="5"/>
  <c r="Y7" i="5" l="1"/>
  <c r="AA7" i="5" s="1"/>
  <c r="AC7" i="5" s="1"/>
  <c r="C66" i="5"/>
  <c r="Y8" i="5" s="1"/>
  <c r="AA8" i="5" s="1"/>
  <c r="AC8" i="5" s="1"/>
  <c r="AF8" i="5" s="1"/>
  <c r="AK7" i="5" s="1"/>
  <c r="AM7" i="5" s="1"/>
  <c r="AK4" i="5"/>
  <c r="AM4" i="5" s="1"/>
  <c r="AN4" i="5" s="1"/>
  <c r="AN5" i="5" s="1"/>
  <c r="AO5" i="5" l="1"/>
  <c r="AF7" i="5"/>
  <c r="AC16" i="5"/>
  <c r="C7" i="6"/>
  <c r="D16" i="6" s="1"/>
  <c r="E7" i="6"/>
  <c r="E16" i="6" s="1"/>
  <c r="E32" i="6" s="1"/>
  <c r="D32" i="6" l="1"/>
  <c r="AK6" i="5"/>
  <c r="T17" i="5"/>
  <c r="T19" i="5" s="1"/>
  <c r="T24" i="5" s="1"/>
  <c r="AF16" i="5"/>
  <c r="H18" i="5"/>
  <c r="D8" i="6" s="1"/>
  <c r="D5" i="6"/>
  <c r="C14" i="6" s="1"/>
  <c r="C30" i="6" s="1"/>
  <c r="C34" i="5"/>
  <c r="D7" i="6" s="1"/>
  <c r="AM6" i="5" l="1"/>
  <c r="AK14" i="5"/>
  <c r="E5" i="6"/>
  <c r="E14" i="6" s="1"/>
  <c r="C5" i="6"/>
  <c r="D14" i="6" s="1"/>
  <c r="C8" i="6"/>
  <c r="C15" i="6"/>
  <c r="C31" i="6" s="1"/>
  <c r="T29" i="5"/>
  <c r="T26" i="5"/>
  <c r="D9" i="6"/>
  <c r="C18" i="6" s="1"/>
  <c r="C53" i="6" s="1"/>
  <c r="AN6" i="5" l="1"/>
  <c r="AM14" i="5"/>
  <c r="D18" i="6"/>
  <c r="D34" i="6" s="1"/>
  <c r="D17" i="6"/>
  <c r="D30" i="6"/>
  <c r="E30" i="6"/>
  <c r="C16" i="6"/>
  <c r="C32" i="6" s="1"/>
  <c r="C17" i="6"/>
  <c r="C33" i="6" s="1"/>
  <c r="C34" i="6"/>
  <c r="AN7" i="5" l="1"/>
  <c r="AO7" i="5"/>
  <c r="AO6" i="5"/>
  <c r="D33" i="6"/>
  <c r="AN8" i="5" l="1"/>
  <c r="AO8" i="5" s="1"/>
  <c r="AN9" i="5" l="1"/>
  <c r="AO9" i="5" s="1"/>
  <c r="AN10" i="5" l="1"/>
  <c r="AO10" i="5"/>
  <c r="AN11" i="5" l="1"/>
  <c r="AO11" i="5"/>
  <c r="AN12" i="5" l="1"/>
  <c r="AN13" i="5" s="1"/>
  <c r="AO12" i="5"/>
  <c r="AO13" i="5" s="1"/>
  <c r="D28" i="5" l="1"/>
</calcChain>
</file>

<file path=xl/sharedStrings.xml><?xml version="1.0" encoding="utf-8"?>
<sst xmlns="http://schemas.openxmlformats.org/spreadsheetml/2006/main" count="1132" uniqueCount="660">
  <si>
    <t xml:space="preserve">*Gamma function is used in probabilistic sensitivity analysis for cost </t>
  </si>
  <si>
    <t>*Beta function is used in probabilistic sensitivity analysis (PSA) for proportion</t>
  </si>
  <si>
    <t>*NA means not applicable</t>
  </si>
  <si>
    <t>cohort analysis</t>
  </si>
  <si>
    <t xml:space="preserve"> NA</t>
  </si>
  <si>
    <t>discount rate</t>
  </si>
  <si>
    <t>Gamma</t>
  </si>
  <si>
    <t>NA</t>
  </si>
  <si>
    <t>NDIS DDx Cost for 15-18 age category</t>
  </si>
  <si>
    <t>NDIS DDx Cost for 7-14 age category</t>
  </si>
  <si>
    <t>NDIS DDx Cost for 0-6 age category</t>
  </si>
  <si>
    <t>NDIS ASDx Cost for 15-18 age category</t>
  </si>
  <si>
    <t>95%% Upper Bound</t>
  </si>
  <si>
    <t>NDIS ASDx Cost for 7-14 age category</t>
  </si>
  <si>
    <t>95%% Lower Bound</t>
  </si>
  <si>
    <t>NDIS ASDx Cost for 0-6 age category</t>
  </si>
  <si>
    <t>Size (n)</t>
  </si>
  <si>
    <t>Cost</t>
  </si>
  <si>
    <t>Sum</t>
  </si>
  <si>
    <t>Maximum</t>
  </si>
  <si>
    <t>Differential incidence DDx TAU and iBASIS-VIPP</t>
  </si>
  <si>
    <t>97.5%</t>
  </si>
  <si>
    <t>Beta</t>
  </si>
  <si>
    <t>iBASIS-VIPP</t>
  </si>
  <si>
    <t>90%</t>
  </si>
  <si>
    <t>TAU</t>
  </si>
  <si>
    <t>Incidence of DDx at 3 yeasr old</t>
  </si>
  <si>
    <t>Median</t>
  </si>
  <si>
    <t>10%</t>
  </si>
  <si>
    <t>Diffential incidence ASDx TAU and iBASIS-VIPP</t>
  </si>
  <si>
    <t>2.5%</t>
  </si>
  <si>
    <t>Minimum</t>
  </si>
  <si>
    <t>Incidence of ASDx at 3years old</t>
  </si>
  <si>
    <t>Std Deviation</t>
  </si>
  <si>
    <t>function</t>
  </si>
  <si>
    <t>High limit 95%CI</t>
  </si>
  <si>
    <t>Low limit 95%CI</t>
  </si>
  <si>
    <t>Average</t>
  </si>
  <si>
    <t>Group</t>
  </si>
  <si>
    <t>Variable</t>
  </si>
  <si>
    <t>Mean</t>
  </si>
  <si>
    <t>YlivedwithASD
(iBASIS-VIPP)</t>
  </si>
  <si>
    <t>YlivedwithASD
(TAU)</t>
  </si>
  <si>
    <t>Cost
(iBASIS-VIPP)</t>
  </si>
  <si>
    <t>Cost
(TAU)</t>
  </si>
  <si>
    <t>Statistic</t>
  </si>
  <si>
    <t>Autism disability weights</t>
  </si>
  <si>
    <t xml:space="preserve">ASDxx </t>
  </si>
  <si>
    <t>Developpment Delay</t>
  </si>
  <si>
    <t xml:space="preserve">Cost ASDx and DDx </t>
  </si>
  <si>
    <t>Data input -for ASDx</t>
  </si>
  <si>
    <t>value</t>
  </si>
  <si>
    <t xml:space="preserve">Incidence table </t>
  </si>
  <si>
    <t>ASD cases each year</t>
  </si>
  <si>
    <t>Years with ASD</t>
  </si>
  <si>
    <t>Total cost ASDx</t>
  </si>
  <si>
    <t>Development delay costing</t>
  </si>
  <si>
    <t>Development delay (DD0  Incidence table</t>
  </si>
  <si>
    <t>DD cases each year</t>
  </si>
  <si>
    <t>Total DDx cost</t>
  </si>
  <si>
    <t>Total cost ASDx and DDx</t>
  </si>
  <si>
    <t>Discout rate</t>
  </si>
  <si>
    <t>Years</t>
  </si>
  <si>
    <t>NDIS_cost</t>
  </si>
  <si>
    <t>IBASIS-VIPP</t>
  </si>
  <si>
    <t>Discount factor at 3% discout rate</t>
  </si>
  <si>
    <t>IBASIS</t>
  </si>
  <si>
    <t xml:space="preserve">Year factor (with 3% discount) </t>
  </si>
  <si>
    <t>Year lived with ASD</t>
  </si>
  <si>
    <t>Year</t>
  </si>
  <si>
    <t>The point diffference between the 2 group at 3 years</t>
  </si>
  <si>
    <t>items</t>
  </si>
  <si>
    <t>Incidence</t>
  </si>
  <si>
    <t>Incidence at 12 years and 365 days</t>
  </si>
  <si>
    <t>year reduction incidence</t>
  </si>
  <si>
    <t>Sample size</t>
  </si>
  <si>
    <t>ASD disability weights (not used)</t>
  </si>
  <si>
    <t>0.176-0.365</t>
  </si>
  <si>
    <t>Total years lived with ASD</t>
  </si>
  <si>
    <t>Total ASDx and DDx cost</t>
  </si>
  <si>
    <t>Data input -for DDx</t>
  </si>
  <si>
    <t xml:space="preserve">Reduced incidence to xx% at 6 ayears -No change </t>
  </si>
  <si>
    <t>95 CI N/A</t>
  </si>
  <si>
    <t>iBASIS-VIPP intervention cost</t>
  </si>
  <si>
    <t>TAU cost</t>
  </si>
  <si>
    <t>Intervention cost</t>
  </si>
  <si>
    <t>Average savings in expected  NDIS ASDx and DDx downstream cost</t>
  </si>
  <si>
    <t>Incidence at 6 years</t>
  </si>
  <si>
    <t>iBASIS NDIS ROI</t>
  </si>
  <si>
    <t>Years lived with ASD in  IBASIS-VIPP group</t>
  </si>
  <si>
    <t>Years lived with ASD  in TAU group</t>
  </si>
  <si>
    <t xml:space="preserve">Net present value </t>
  </si>
  <si>
    <t>Breakeven</t>
  </si>
  <si>
    <t xml:space="preserve">Breakeven when children are aged between 5 and 6 years </t>
  </si>
  <si>
    <t>iBASIS</t>
  </si>
  <si>
    <t>Probability</t>
  </si>
  <si>
    <t>NPV</t>
  </si>
  <si>
    <t>Normal distribution</t>
  </si>
  <si>
    <t>Differential cost</t>
  </si>
  <si>
    <t>Cummulative differentilks cost</t>
  </si>
  <si>
    <t>Year lived with Autism  using ASD cases</t>
  </si>
  <si>
    <t>95 CI [-0.02, 0.30]</t>
  </si>
  <si>
    <t>NDIS_ASDx_cost</t>
  </si>
  <si>
    <t>NDIS_DDx_cost</t>
  </si>
  <si>
    <t>ASD</t>
  </si>
  <si>
    <t>IBASS</t>
  </si>
  <si>
    <t>Base</t>
  </si>
  <si>
    <t>Low</t>
  </si>
  <si>
    <t>High</t>
  </si>
  <si>
    <t>Normal</t>
  </si>
  <si>
    <t xml:space="preserve">Net Present Value </t>
  </si>
  <si>
    <t xml:space="preserve">Low </t>
  </si>
  <si>
    <t xml:space="preserve">100% to 50% of 0.173 the differential DDx </t>
  </si>
  <si>
    <t>Stability of diagnosis ASDx 80%, 87% and 95% at 12 years and 363 days</t>
  </si>
  <si>
    <t>Cost of ASDx and DDx change from -20% to +20</t>
  </si>
  <si>
    <t>10 % DDx switched to ASDx to ASDx at 12 years and 363 days</t>
  </si>
  <si>
    <t>Data input for the figure</t>
  </si>
  <si>
    <t>Differential between ASDx TAU and IBASIS is  -0.02, 0.138, or 0.30 at 3 years</t>
  </si>
  <si>
    <t>cost factor (change the cost +20/-20%)-(list B34, B35, B36)</t>
  </si>
  <si>
    <t>Value</t>
  </si>
  <si>
    <t>10 % DDx switched to ASDx to ASDx at 12 years and 363 days  (no suitch for c61 =d61=0, or suitch c61=a64, d61=a68)</t>
  </si>
  <si>
    <t>Suitch</t>
  </si>
  <si>
    <t>Note for one way sensitivity analysis</t>
  </si>
  <si>
    <t>One way item</t>
  </si>
  <si>
    <t>B6</t>
  </si>
  <si>
    <t>B37</t>
  </si>
  <si>
    <t>C61 and D61</t>
  </si>
  <si>
    <t>B5</t>
  </si>
  <si>
    <t>B52</t>
  </si>
  <si>
    <t>Change the value of the Cell</t>
  </si>
  <si>
    <t>Collect the value</t>
  </si>
  <si>
    <t>T24/AN13</t>
  </si>
  <si>
    <t>Base case</t>
  </si>
  <si>
    <t>B6=0.138</t>
  </si>
  <si>
    <t>B5=0.87</t>
  </si>
  <si>
    <t>C61=D61=0</t>
  </si>
  <si>
    <t>B37=1</t>
  </si>
  <si>
    <t>Downstream differential cost estimates (iBASIS-TAU). Best estimate and univariate sensitivity analysis (a)</t>
  </si>
  <si>
    <t>Model parameter</t>
  </si>
  <si>
    <t>Downstream cost $AU</t>
  </si>
  <si>
    <t>Best Estimate: Parameter values as per column 2 Table 4.</t>
  </si>
  <si>
    <t>NDIS costs + 20%  (ASD and DD)</t>
  </si>
  <si>
    <t>NDIS cost  – 20%  (ASD and DD)</t>
  </si>
  <si>
    <t>Differential ASD diagnosis incidence at age 3 years :</t>
  </si>
  <si>
    <t>High 95% CL</t>
  </si>
  <si>
    <t>Low  95% CL</t>
  </si>
  <si>
    <t>ASD Incidence modelled from age 3:</t>
  </si>
  <si>
    <r>
      <t>-</t>
    </r>
    <r>
      <rPr>
        <sz val="7"/>
        <color rgb="FF222222"/>
        <rFont val="Times New Roman"/>
        <family val="1"/>
      </rPr>
      <t>          </t>
    </r>
    <r>
      <rPr>
        <sz val="10.5"/>
        <color rgb="FF222222"/>
        <rFont val="Arial"/>
        <family val="2"/>
      </rPr>
      <t>95% diagnostic stability ASD </t>
    </r>
    <r>
      <rPr>
        <sz val="12"/>
        <color rgb="FF222222"/>
        <rFont val="Wingdings"/>
        <charset val="2"/>
      </rPr>
      <t>à</t>
    </r>
    <r>
      <rPr>
        <sz val="10.5"/>
        <color rgb="FF222222"/>
        <rFont val="Arial"/>
        <family val="2"/>
      </rPr>
      <t> ASD</t>
    </r>
  </si>
  <si>
    <r>
      <t>-</t>
    </r>
    <r>
      <rPr>
        <sz val="7"/>
        <color rgb="FF222222"/>
        <rFont val="Times New Roman"/>
        <family val="1"/>
      </rPr>
      <t>          </t>
    </r>
    <r>
      <rPr>
        <sz val="10.5"/>
        <color rgb="FF222222"/>
        <rFont val="Arial"/>
        <family val="2"/>
      </rPr>
      <t>80% diagnostic stability ASD --&gt;  ASD</t>
    </r>
  </si>
  <si>
    <r>
      <t>-</t>
    </r>
    <r>
      <rPr>
        <sz val="7"/>
        <color rgb="FF222222"/>
        <rFont val="Times New Roman"/>
        <family val="1"/>
      </rPr>
      <t>          </t>
    </r>
    <r>
      <rPr>
        <sz val="10.5"/>
        <color rgb="FF222222"/>
        <rFont val="Arial"/>
        <family val="2"/>
      </rPr>
      <t>add 10% DD --&gt; ASD at age 12, evenly distributed across the age rage</t>
    </r>
  </si>
  <si>
    <t>B52=0.0865</t>
  </si>
  <si>
    <t>ASDX+DDX</t>
  </si>
  <si>
    <t>At age 3 years, 100% of children described as DD meet NDIS DD criteria = 0.0865</t>
  </si>
  <si>
    <t>95% CI of the ASDx point difference</t>
  </si>
  <si>
    <t>DDx TAU incidence</t>
  </si>
  <si>
    <t>DDX IBASIS-VIPP</t>
  </si>
  <si>
    <t>Downstream cost</t>
  </si>
  <si>
    <t>Breakeven age</t>
  </si>
  <si>
    <t xml:space="preserve">iBASIS data </t>
  </si>
  <si>
    <t>Dat input from the documents</t>
  </si>
  <si>
    <t>Study sample size -50</t>
  </si>
  <si>
    <t>Model cost</t>
  </si>
  <si>
    <t xml:space="preserve">Variable name </t>
  </si>
  <si>
    <t>Input</t>
  </si>
  <si>
    <t>Low 95% CI</t>
  </si>
  <si>
    <t>High 95%CI</t>
  </si>
  <si>
    <t>Comment</t>
  </si>
  <si>
    <t>Cost  0-3Y TAU</t>
  </si>
  <si>
    <t>cost_ASD_at3y_TAU</t>
  </si>
  <si>
    <t>cost  0-3Y iBASIS-VIPP TAU</t>
  </si>
  <si>
    <t>cost_ASD_at3y_INT</t>
  </si>
  <si>
    <t>Cost_iBASIS-VIPP_TAU</t>
  </si>
  <si>
    <t>Cost_iBASIS-VIPP_INT_therapy</t>
  </si>
  <si>
    <t>Cost iBASIS-VIPP_INT_training</t>
  </si>
  <si>
    <t>ASD cost</t>
  </si>
  <si>
    <t>item</t>
  </si>
  <si>
    <t>stage</t>
  </si>
  <si>
    <t>Min (-20%)</t>
  </si>
  <si>
    <t>Max(+20%)</t>
  </si>
  <si>
    <t>Standard deviation</t>
  </si>
  <si>
    <t>Geometric mean (GME)</t>
  </si>
  <si>
    <t>Arithmetic mean(median)</t>
  </si>
  <si>
    <t>ASD cost at 3 years</t>
  </si>
  <si>
    <t>cost_ASD_3y</t>
  </si>
  <si>
    <t>Input to the cost variable</t>
  </si>
  <si>
    <t>ASD Cost at 4 years</t>
  </si>
  <si>
    <t>cost_ASD_4y</t>
  </si>
  <si>
    <t>ASD Cost at 5 years</t>
  </si>
  <si>
    <t>cost_ASD_5y</t>
  </si>
  <si>
    <t>ASD Cost at 6 years</t>
  </si>
  <si>
    <t>cost_ASD_6y</t>
  </si>
  <si>
    <t>ASD Cost at 7 years</t>
  </si>
  <si>
    <t>cost_ASD_7y</t>
  </si>
  <si>
    <t>ASD Cost at 8 years</t>
  </si>
  <si>
    <t>cost_ASD_8y</t>
  </si>
  <si>
    <t>ASD Cost at 9 years</t>
  </si>
  <si>
    <t>cost_ASD_9y</t>
  </si>
  <si>
    <t>ASD Cost at 10 years</t>
  </si>
  <si>
    <t>cost_ASD_10y</t>
  </si>
  <si>
    <t>ASD Cost at 11 years</t>
  </si>
  <si>
    <t>cost_ASD_11y</t>
  </si>
  <si>
    <t>ASD Cost at 12 years</t>
  </si>
  <si>
    <t>cost_ASD_12y</t>
  </si>
  <si>
    <t>ASD Cost at 13 years</t>
  </si>
  <si>
    <t>cost_ASD_13y</t>
  </si>
  <si>
    <t>ASD Cost at 14 years</t>
  </si>
  <si>
    <t>cost_ASD_14y</t>
  </si>
  <si>
    <t>ASD Cost at 15 years</t>
  </si>
  <si>
    <t>cost_ASD_15y</t>
  </si>
  <si>
    <t>ASD Cost at 16 years</t>
  </si>
  <si>
    <t>cost_ASD_16y</t>
  </si>
  <si>
    <t>ASD Cost at 17 years</t>
  </si>
  <si>
    <t>cost_ASD_17y</t>
  </si>
  <si>
    <t>ASD Cost at 18 years</t>
  </si>
  <si>
    <t>cost_ASD_18y</t>
  </si>
  <si>
    <t xml:space="preserve">Sample size </t>
  </si>
  <si>
    <t>pop_samplesize</t>
  </si>
  <si>
    <t>used</t>
  </si>
  <si>
    <t>Outcome is Reduction incidence of ASDx</t>
  </si>
  <si>
    <t>Items</t>
  </si>
  <si>
    <t>Name the variable</t>
  </si>
  <si>
    <t>Used in the PSA</t>
  </si>
  <si>
    <t>Values change</t>
  </si>
  <si>
    <t>Formulas</t>
  </si>
  <si>
    <t>Incidence of at least Moderate disability TAU</t>
  </si>
  <si>
    <t>incidence_ASDx_TAU</t>
  </si>
  <si>
    <t>starting prevalence</t>
  </si>
  <si>
    <t>Incidence of at least Moderate disability iBASIS-VIPP</t>
  </si>
  <si>
    <t>incidence_ASDx_iBASISVIPP</t>
  </si>
  <si>
    <t>starting prevalence, beta distribution</t>
  </si>
  <si>
    <t>differential incidence of ASDx  between the TAU and iBASIS-VIPP</t>
  </si>
  <si>
    <t>diff_incidence_ASDx</t>
  </si>
  <si>
    <t>95%CI [-0.02,0.30], sample TAU=44, sample iBASIS=45</t>
  </si>
  <si>
    <t>standard deviation is =sqrt(sample size1+Sample size 2-2)*[HL-LL]CI95%/2*1.98</t>
  </si>
  <si>
    <t>Standard deviation differential of ASDx</t>
  </si>
  <si>
    <t>std_diff_ASDx</t>
  </si>
  <si>
    <t xml:space="preserve">approximation based on small sample size. </t>
  </si>
  <si>
    <t>standard deviation  of incidenc of ASDx in Treatment group</t>
  </si>
  <si>
    <t>std_incidence_ASDx_IBASIS-VIPP</t>
  </si>
  <si>
    <t>approximation based on small sample size. -Normal distributionfor the difference</t>
  </si>
  <si>
    <t xml:space="preserve">standard deviation of a proportion is </t>
  </si>
  <si>
    <t>sqrt(incidence*(1-incidence)/sample size)</t>
  </si>
  <si>
    <t>discount_rate</t>
  </si>
  <si>
    <t>standard deviation of incidence ASDx in TAU</t>
  </si>
  <si>
    <t>std_incidence_ASDx_TAU</t>
  </si>
  <si>
    <t>Incidence of the subthreshold TAU</t>
  </si>
  <si>
    <t>Incidence_DDx_TAU</t>
  </si>
  <si>
    <t>Incidence of the subthreshold iBASIS-VIPP</t>
  </si>
  <si>
    <t>incidence_DDx_iBASIS-VIPP</t>
  </si>
  <si>
    <t>differential incidence of DDx  between the TAU and iBASIS-VIPP</t>
  </si>
  <si>
    <t>diff_incidence_DDx</t>
  </si>
  <si>
    <t>Base case: 0.5 0f the differential 0.173 have DDx costs in NDIS aigainst 100% of the DDx , normal distribution</t>
  </si>
  <si>
    <t>95%CI [-0.034,0.381]; sampleTAU=44, sample iBASIS=45</t>
  </si>
  <si>
    <t>Standard deviation differential of DDx</t>
  </si>
  <si>
    <t>std_diff_DDx</t>
  </si>
  <si>
    <t>approximation based on small sample size.  Normal distribution for the difference</t>
  </si>
  <si>
    <t>standard deviation of incidence of DDx in TAU group</t>
  </si>
  <si>
    <t>std_incidence_DDx_TAU</t>
  </si>
  <si>
    <t xml:space="preserve">Standard deviation of the incidence of DDx in the treatment group </t>
  </si>
  <si>
    <t>std_incidence_DDx_iBASIS-VIPP</t>
  </si>
  <si>
    <t>`</t>
  </si>
  <si>
    <t>Incidence in IBASIS-VIPP and TAU at 12 years is reduce to 87% of the  incidence at 3Y</t>
  </si>
  <si>
    <t>Incidenceat12y_reduceto_of3Y_iBASIS-VIPP</t>
  </si>
  <si>
    <t>values: [0.8, 0.95]</t>
  </si>
  <si>
    <t>Standard deviation of the reduced incidence in iBASIS and TAU at 12Yrrsand 363 days</t>
  </si>
  <si>
    <t>std_stability_ASDX_12Y</t>
  </si>
  <si>
    <t>standard deviation of a uniform function</t>
  </si>
  <si>
    <t>sqrt((max-Min)^2/12)</t>
  </si>
  <si>
    <t>10% of the DDx suitched to ASD at 12 yeasr and 363 days</t>
  </si>
  <si>
    <t>DDx_suitchtoASDx_12y</t>
  </si>
  <si>
    <t>DDx+ASDx TAU incidence is stable to 0.409</t>
  </si>
  <si>
    <t>Somme_DDxAndASDx_TAU</t>
  </si>
  <si>
    <t>DDx+ASX incidence is stable to 0.444</t>
  </si>
  <si>
    <t>Somme_DDxAndASDX_iBASIS-VIPP</t>
  </si>
  <si>
    <t>Variables for cost</t>
  </si>
  <si>
    <t>Autism cost variables</t>
  </si>
  <si>
    <t>Autism NDIS average cost  0-6 years</t>
  </si>
  <si>
    <t>ASDx_avcost_0-6Y</t>
  </si>
  <si>
    <t>standard deviation ASDx 0 to 6 years</t>
  </si>
  <si>
    <t>ASDx_stdcost_0-6Y</t>
  </si>
  <si>
    <t>Autism NDIS average cost 7 to 14 years</t>
  </si>
  <si>
    <t>ASDx_avcost_7-14Y</t>
  </si>
  <si>
    <t>standard deviation ASDx 7 to 14 years</t>
  </si>
  <si>
    <t>ASDx_stdcost_7-14Y</t>
  </si>
  <si>
    <t>Autism NDIS average cost 15 to 18 years</t>
  </si>
  <si>
    <t>ASDx_avcost_15-18Y</t>
  </si>
  <si>
    <t>standard deviation ASDx 15 to 18 years</t>
  </si>
  <si>
    <t>ASDx_stdcost_15-18Y</t>
  </si>
  <si>
    <t>Developemental delay cost variables</t>
  </si>
  <si>
    <t>developmental delay average cost 0-6 years</t>
  </si>
  <si>
    <t>DDx_avcost_0-6Y</t>
  </si>
  <si>
    <t>standard deviation DDx 0 to 6 years</t>
  </si>
  <si>
    <t>DDx_stdcost_0-6Y</t>
  </si>
  <si>
    <t>developmental delay average cost 7 to 14 years</t>
  </si>
  <si>
    <t>DDx_avcost_7-14Y</t>
  </si>
  <si>
    <t>standard deviation DDx 7 to 14 years</t>
  </si>
  <si>
    <t>DDx_stdcost_7-14Y</t>
  </si>
  <si>
    <t>developmental delay average cost 15 to 18 years</t>
  </si>
  <si>
    <t>DDx_avcost_15-18Y</t>
  </si>
  <si>
    <t>standard deviation DDx 15 to 18 years</t>
  </si>
  <si>
    <t>DDx_stdcost_15-18Y</t>
  </si>
  <si>
    <t>Development Delay cost</t>
  </si>
  <si>
    <t>Low(-20%)</t>
  </si>
  <si>
    <t>GME</t>
  </si>
  <si>
    <t>Arithmetic mean (Median)</t>
  </si>
  <si>
    <t>AM/GME</t>
  </si>
  <si>
    <t>AM^2</t>
  </si>
  <si>
    <t>GME^2</t>
  </si>
  <si>
    <t>DD cost at 3 years</t>
  </si>
  <si>
    <t>Cost_DDx_3Y</t>
  </si>
  <si>
    <t>DD Cost at 4 years</t>
  </si>
  <si>
    <t>Cost_DDx_4Y</t>
  </si>
  <si>
    <t>DD Cost at 5 years</t>
  </si>
  <si>
    <t>Cost_DDx_5Y</t>
  </si>
  <si>
    <t>DD Cost at 6 years</t>
  </si>
  <si>
    <t>Cost_DDx_6Y</t>
  </si>
  <si>
    <t>DD Cost at 7 years</t>
  </si>
  <si>
    <t>Cost_DDx_7Y</t>
  </si>
  <si>
    <t>DD Cost at 8 years</t>
  </si>
  <si>
    <t>Cost_DDx_8Y</t>
  </si>
  <si>
    <t>DD Cost at 9 years</t>
  </si>
  <si>
    <t>Cost_DDx_9Y</t>
  </si>
  <si>
    <t>DD Cost at 10 years</t>
  </si>
  <si>
    <t>Cost_DDx_10Y</t>
  </si>
  <si>
    <t>DD Cost at 11 years</t>
  </si>
  <si>
    <t>Cost_DDx_11Y</t>
  </si>
  <si>
    <t>DD Cost at 12 years</t>
  </si>
  <si>
    <t>Cost_DDx_12Y</t>
  </si>
  <si>
    <t>DD Cost at 13 years</t>
  </si>
  <si>
    <t>Cost_DDx_13Y</t>
  </si>
  <si>
    <t>DD Cost at 14 years</t>
  </si>
  <si>
    <t>Cost_DDx_14Y</t>
  </si>
  <si>
    <t>DD Cost at 15 years</t>
  </si>
  <si>
    <t>Cost_DDx_15Y</t>
  </si>
  <si>
    <t>DD Cost at 16 years</t>
  </si>
  <si>
    <t>Cost_DDx_16Y</t>
  </si>
  <si>
    <t>DD Cost at 17 years</t>
  </si>
  <si>
    <t>Cost_DDx_17Y</t>
  </si>
  <si>
    <t>DD Cost at 18 years</t>
  </si>
  <si>
    <t>Cost_DDx_18Y</t>
  </si>
  <si>
    <t>Stability of ASDx diagnosis at 12 Years</t>
  </si>
  <si>
    <t>N/A</t>
  </si>
  <si>
    <t>DDx suitched to ASDX at 12Yrs</t>
  </si>
  <si>
    <t xml:space="preserve">Total incidence DDx and ASDx </t>
  </si>
  <si>
    <t>12 Yrs</t>
  </si>
  <si>
    <t>Summary of input for sensitivity analysis</t>
  </si>
  <si>
    <t>Tot_ASDxAndDDx_TAU</t>
  </si>
  <si>
    <t>BilinkName("incidence_DDxAndASDx_TAU")</t>
  </si>
  <si>
    <t>yes</t>
  </si>
  <si>
    <t/>
  </si>
  <si>
    <t>la somme of incidence ASDx and DDx in TAU group is stable at 0.409</t>
  </si>
  <si>
    <t>Tot_ASDxAndDDx_iBASISVIPP</t>
  </si>
  <si>
    <t>BilinkName("inicdence_DDxAndASDX_iBASIS_VIPP")</t>
  </si>
  <si>
    <t>La somme of incidence ASDx and DDx in iBASISVIPP is stable at 0.444</t>
  </si>
  <si>
    <t>std_stability_ASDx_12Y</t>
  </si>
  <si>
    <t>BilinkName("std_incidence_reduction_12Y")</t>
  </si>
  <si>
    <t>Standard deviation of the stability of ASDx definde at 12Yrs ll=0.8 HL=0.95</t>
  </si>
  <si>
    <t>BilinkName("std_incidence_DDx_TAU")</t>
  </si>
  <si>
    <t>Standard deviation of the incidence of DDx for TAU group</t>
  </si>
  <si>
    <t>std_incidence_DDx_iBASISVIPP</t>
  </si>
  <si>
    <t>BilinkName("std_incidence_DDx_iBASIS_VIPP")</t>
  </si>
  <si>
    <t>standard deviation of the incidence of DDx in the treatment group</t>
  </si>
  <si>
    <t>BilinkName("std_incidence_ASDx_TAU")</t>
  </si>
  <si>
    <t>Standard deviation of the incidence of ASDx in the TAU group</t>
  </si>
  <si>
    <t>std_incidence_ASDx_IBASISVIPP</t>
  </si>
  <si>
    <t>BilinkName("std_incidence_ASDx_IBASIS_VIPP")</t>
  </si>
  <si>
    <t>standard deviation of the incidence in the treatment group</t>
  </si>
  <si>
    <t>BilinkName("std_diff_DDx")</t>
  </si>
  <si>
    <t>Standard deviation of the differentila of DDx</t>
  </si>
  <si>
    <t>BilinkName("std_diff_ASDx")</t>
  </si>
  <si>
    <t>standard deviation of the diffferential in incidence between the treatment and TAU group</t>
  </si>
  <si>
    <t>BilinkName("pop_samplesize")</t>
  </si>
  <si>
    <t>Population sample size</t>
  </si>
  <si>
    <t>Incidenceat12y_reduceto_of3Y_iBASISVIPP</t>
  </si>
  <si>
    <t>BilinkName("Incidenceat12y_reduceto_of3Y_iBASIS_VIPP")</t>
  </si>
  <si>
    <t>Incidence of ASDx in the treatment group is reduced to xx% at 12 Years and then stabilise</t>
  </si>
  <si>
    <t>BilinkName("Incidence_DDx_TAU")</t>
  </si>
  <si>
    <t>Incidence of DDx in the TAU group</t>
  </si>
  <si>
    <t>incidence_DDx_iBASISVIPP</t>
  </si>
  <si>
    <t>BilinkName("incidence_DDx_iBASIS_VIPP")</t>
  </si>
  <si>
    <t>Incidence of the DDx in the treatment group</t>
  </si>
  <si>
    <t>BilinkName("incidence_ASDx_TAU")</t>
  </si>
  <si>
    <t>Incidence of ASDx in the TAu group</t>
  </si>
  <si>
    <t>BilinkName("incidence_ASDx_iBASISVIPP")</t>
  </si>
  <si>
    <t>Incidence of ASDx in the treatment group</t>
  </si>
  <si>
    <t>BilinkName("discount_rate")</t>
  </si>
  <si>
    <t>Discount rate used for the study</t>
  </si>
  <si>
    <t>BilinkName("diff_incidence_DDx")</t>
  </si>
  <si>
    <t>Differential of DDX incidence between Treatment and TAU group during the follow up period</t>
  </si>
  <si>
    <t>BilinkName("diff_incidence_ASDx")</t>
  </si>
  <si>
    <t>Differential of ASDx incidence between the treatment and TAu group during the folloa up period</t>
  </si>
  <si>
    <t>Derived_Incidence_DDx_TAU</t>
  </si>
  <si>
    <t>0.5*(Tot_ASDxAndDDx_TAU-BincidenceASDX_TAU)</t>
  </si>
  <si>
    <t>Becasue la somme between DDx and ASDx the Incidence of DDx isncorporated the stability of cette somme (0.409)</t>
  </si>
  <si>
    <t>Derived_incidence_DDx_iBASISVIPP</t>
  </si>
  <si>
    <t>0.5*(Tot_ASDxAndDDx_iBASISVIPP-BincidenceASDx_iBASIS)</t>
  </si>
  <si>
    <t>Because la somme of the DDx and ASDx is stable the incidence of DDx is definded accordingly. 0.5 is becasue of 50% of DDx are eligible to NDIS</t>
  </si>
  <si>
    <t>DDx_suitch_ASDx_12Y</t>
  </si>
  <si>
    <t>BilinkName("DDx_suitchtoASDx_12y")</t>
  </si>
  <si>
    <t>The proportion of DDx group suitching to ASDx group at 12Y</t>
  </si>
  <si>
    <t>DDx_stdcost_7to14Y</t>
  </si>
  <si>
    <t>BilinkName("DDx_stdcost_7_14Y")</t>
  </si>
  <si>
    <t>standard deviation of NDIS DDx cost for 7-14 age category</t>
  </si>
  <si>
    <t>DDx_stdcost_15to18Y</t>
  </si>
  <si>
    <t>BilinkName("DDx_stdcost_15_18Y")</t>
  </si>
  <si>
    <t>standard deviation of NDIS DDx cost for 15-18 age category</t>
  </si>
  <si>
    <t>DDx_stdcost_0to6Y</t>
  </si>
  <si>
    <t>BilinkName("DDx_stdcost_0_6Y")</t>
  </si>
  <si>
    <t>standard deviation of NDIS DDx cost for 0-6 agecategory</t>
  </si>
  <si>
    <t>DDx_avcost_7to14Y</t>
  </si>
  <si>
    <t>BilinkName("DDx_avcost_7_14Y")</t>
  </si>
  <si>
    <t>Average NDIS DDx cost for 7-14 agecategory</t>
  </si>
  <si>
    <t>DDx_avcost_15to18Y</t>
  </si>
  <si>
    <t>BilinkName("DDx_avcost_15_18Y")</t>
  </si>
  <si>
    <t>Average NDIS DDx cost for 15-18 age category</t>
  </si>
  <si>
    <t>DDx_avcost_0to6Y</t>
  </si>
  <si>
    <t>BilinkName("DDx_avcost_0_6Y")</t>
  </si>
  <si>
    <t>Aveareg NDIS DDx cost for 0-6 age category</t>
  </si>
  <si>
    <t>ASDx_stdcost_7to14Y</t>
  </si>
  <si>
    <t>BilinkName("ASDx_stdcost_7_14Y")</t>
  </si>
  <si>
    <t>standard deviation of NDIS ASDx cost for 7-14 age category</t>
  </si>
  <si>
    <t>ASDx_stdcost_15to18Y</t>
  </si>
  <si>
    <t>BilinkName("ASDx_stdcost_15_18Y")</t>
  </si>
  <si>
    <t>standard deviation of NDIS ASDx cost for 15-18 age category</t>
  </si>
  <si>
    <t>ASDx_stdcost_0to6Y</t>
  </si>
  <si>
    <t>BilinkName("ASDx_stdcost_0_6Y")</t>
  </si>
  <si>
    <t>standard deviation of the NDIS ASDx cost for 0-6 age category</t>
  </si>
  <si>
    <t>ASDx_avcost_7to14Y</t>
  </si>
  <si>
    <t>BilinkName("ASDx_avcost_7_14Y")</t>
  </si>
  <si>
    <t>Average NDIS ASDx cost for 17-14 age category</t>
  </si>
  <si>
    <t>ASDx_avcost_15to18Y</t>
  </si>
  <si>
    <t>BilinkName("ASDx_avcost_15_18Y")</t>
  </si>
  <si>
    <t>Average NDIS ASDx cost for 15-18 age category</t>
  </si>
  <si>
    <t>ASDx_avcost_0to6Y</t>
  </si>
  <si>
    <t>BilinkName("ASDx_avcost_0_6Y")</t>
  </si>
  <si>
    <t>Average NDIS ASDx cost for for 0-6 age category</t>
  </si>
  <si>
    <t>Adj_TAU</t>
  </si>
  <si>
    <t>if(pow((NdifferentialASDx+BReducedASDX_12Y*BincidenceASDx_iBASIS)/BincidenceASDX_TAU;1/9) &gt;=1; 1; pow((NdifferentialASDx+BReducedASDX_12Y*BincidenceASDx_iBASIS)/BincidenceASDX_TAU;1/9))</t>
  </si>
  <si>
    <t>factor to adjust the TAU incidence so that the differential stays ar 13.8% during the followup period</t>
  </si>
  <si>
    <t>Adj_TAAU1</t>
  </si>
  <si>
    <t>pow(BReducedASDX_12Y;1/9)</t>
  </si>
  <si>
    <t>Non cnaging adjustment factor to keep the difference at 13.8</t>
  </si>
  <si>
    <t>Adj_iBAISVIPP</t>
  </si>
  <si>
    <t>changing the ASDx in TAU group</t>
  </si>
  <si>
    <t>Adj_ASDx_TAU</t>
  </si>
  <si>
    <t>BincidenceASDX_TAU</t>
  </si>
  <si>
    <t>10% of DDx suithced to ASDX in TAU group -derived incidence</t>
  </si>
  <si>
    <t>Adj_ASDx_iBASISVIPP</t>
  </si>
  <si>
    <t>BincidenceASDx_iBASIS</t>
  </si>
  <si>
    <t>10% of DDx suitteched to ASDX in iBASIS group</t>
  </si>
  <si>
    <r>
      <rPr>
        <b/>
        <u/>
        <sz val="11"/>
        <rFont val="Calibri"/>
        <family val="2"/>
      </rPr>
      <t>Changed</t>
    </r>
  </si>
  <si>
    <r>
      <rPr>
        <b/>
        <u/>
        <sz val="11"/>
        <rFont val="Calibri"/>
        <family val="2"/>
      </rPr>
      <t>Original Name</t>
    </r>
  </si>
  <si>
    <r>
      <rPr>
        <b/>
        <u/>
        <sz val="11"/>
        <rFont val="Calibri"/>
        <family val="2"/>
      </rPr>
      <t>High</t>
    </r>
  </si>
  <si>
    <r>
      <rPr>
        <b/>
        <u/>
        <sz val="11"/>
        <rFont val="Calibri"/>
        <family val="2"/>
      </rPr>
      <t>Low</t>
    </r>
  </si>
  <si>
    <r>
      <rPr>
        <b/>
        <u/>
        <sz val="11"/>
        <rFont val="Calibri"/>
        <family val="2"/>
      </rPr>
      <t>Root Definition</t>
    </r>
  </si>
  <si>
    <r>
      <rPr>
        <b/>
        <u/>
        <sz val="11"/>
        <rFont val="Calibri"/>
        <family val="2"/>
      </rPr>
      <t>Show In Tree</t>
    </r>
  </si>
  <si>
    <r>
      <rPr>
        <b/>
        <u/>
        <sz val="11"/>
        <rFont val="Calibri"/>
        <family val="2"/>
      </rPr>
      <t>Comment</t>
    </r>
  </si>
  <si>
    <r>
      <rPr>
        <b/>
        <u/>
        <sz val="11"/>
        <rFont val="Calibri"/>
        <family val="2"/>
      </rPr>
      <t>Description</t>
    </r>
  </si>
  <si>
    <r>
      <rPr>
        <b/>
        <u/>
        <sz val="11"/>
        <rFont val="Calibri"/>
        <family val="2"/>
      </rPr>
      <t>Name</t>
    </r>
  </si>
  <si>
    <t>Exported from: /resource/~work~/lnk/iBASIS-costeffectivenesssimulation.trex%20-%20D~Documents~Leonie-revisions-Nov2018~AICES~iBASIS-costeffectivenesssimulation.trex</t>
  </si>
  <si>
    <t>0.173</t>
  </si>
  <si>
    <t>mean: diff_incidence_DDx, stddev: std_diff_DDx</t>
  </si>
  <si>
    <t>Not referenced by name</t>
  </si>
  <si>
    <t>Normal function of the differential between TAU and treatment group DDx incidence during the followup period</t>
  </si>
  <si>
    <t>NdifferentialDDx</t>
  </si>
  <si>
    <t>0.067</t>
  </si>
  <si>
    <t>subtype: 2, alpha: (((incidence_ASDx_iBASISVIPP)^2)*(1-(incidence_ASDx_iBASISVIPP))/((std_incidence_ASDx_IBASISVIPP)^2)-(incidence_ASDx_iBASISVIPP)), beta: ((1-(incidence_ASDx_iBASISVIPP))*(((1-(incidence_ASDx_iBASISVIPP))*(incidence_ASDx_iBASISVIPP))/((std_incidence_ASDx_IBASISVIPP)^2)-1))</t>
  </si>
  <si>
    <t>beta function for insidence in treartment group iBASIS</t>
  </si>
  <si>
    <t>0.378</t>
  </si>
  <si>
    <t>subtype: 2, alpha: (((incidence_DDx_iBASISVIPP)^2)*(1-(incidence_DDx_iBASISVIPP))/((std_incidence_DDx_iBASISVIPP)^2)-(incidence_DDx_iBASISVIPP)), beta: ((1-(incidence_DDx_iBASISVIPP))*(((1-(incidence_DDx_iBASISVIPP))*(incidence_DDx_iBASISVIPP))/((std_incidence_DDx_iBASISVIPP)^2)-1))</t>
  </si>
  <si>
    <t>Beta function for DDx incidence in Treatment group</t>
  </si>
  <si>
    <t>BincidenceDDx_IBASIS</t>
  </si>
  <si>
    <t>7050.0</t>
  </si>
  <si>
    <t>alpha: ((DDx_avcost_15to18Y)^2)/((DDx_stdcost_15to18Y)^2), lambda: (DDx_avcost_15to18Y)/((DDx_stdcost_15to18Y)^2)</t>
  </si>
  <si>
    <t>Gamma function for NDIS DDx cost for 15-18 age group</t>
  </si>
  <si>
    <t>GNDIScostDDx_15to18Y</t>
  </si>
  <si>
    <t>28800.0</t>
  </si>
  <si>
    <t>alpha: ((ASDx_avcost_15to18Y)^2)/((ASDx_stdcost_15to18Y)^2), lambda: (ASDx_avcost_15to18Y)/((ASDx_stdcost_15to18Y)^2)</t>
  </si>
  <si>
    <t>Gamm function of NDIS ASDx cost for 15-18 age group</t>
  </si>
  <si>
    <t>GNDIScost_15to18Y</t>
  </si>
  <si>
    <t>0.138</t>
  </si>
  <si>
    <t>mean: diff_incidence_ASDx, stddev: std_diff_ASDx</t>
  </si>
  <si>
    <t>Normal functions for the differential between incidence in TAU and treatment group during the followup period</t>
  </si>
  <si>
    <t>NdifferentialASDx</t>
  </si>
  <si>
    <t>0.205</t>
  </si>
  <si>
    <t>subtype: 2, alpha: (((incidence_ASDx_TAU)^2)*(1-(incidence_ASDx_TAU))/((std_incidence_ASDx_TAU)^2)-(incidence_ASDx_TAU)), beta: ((1-(incidence_ASDx_TAU))*(((1-(incidence_ASDx_TAU))*(incidence_ASDx_TAU))/((std_incidence_ASDx_TAU)^2)-1))</t>
  </si>
  <si>
    <t>Beta function of incidence in TAU group</t>
  </si>
  <si>
    <t>7980.0</t>
  </si>
  <si>
    <t>alpha: ((DDx_avcost_7to14Y)^2)/((DDx_stdcost_7to14Y)^2), lambda: (DDx_avcost_7to14Y)/((DDx_stdcost_7to14Y)^2)</t>
  </si>
  <si>
    <t>Gamma function for NDIS DDx cost for 7-14 age group</t>
  </si>
  <si>
    <t>GNDIScostDDx_7to14Y</t>
  </si>
  <si>
    <t>0.87</t>
  </si>
  <si>
    <t>subtype: 2, alpha: (((Incidenceat12y_reduceto_of3Y_iBASISVIPP)^2)*(1-(Incidenceat12y_reduceto_of3Y_iBASISVIPP))/((std_stability_ASDx_12Y)^2)-(Incidenceat12y_reduceto_of3Y_iBASISVIPP)), beta: ((1-(Incidenceat12y_reduceto_of3Y_iBASISVIPP))*(((1-(Incidenceat12y_reduceto_of3Y_iBASISVIPP))*(Incidenceat12y_reduceto_of3Y_iBASISVIPP))/((std_stability_ASDx_12Y)^2)-1))</t>
  </si>
  <si>
    <t>Beta distribution for the stability of reduced ASDX at 12Y</t>
  </si>
  <si>
    <t>BReducedASDX_12Y</t>
  </si>
  <si>
    <t>15640.0</t>
  </si>
  <si>
    <t>alpha: ((ASDx_avcost_7to14Y)^2)/((ASDx_stdcost_7to14Y)^2), lambda: (ASDx_avcost_7to14Y)/((ASDx_stdcost_7to14Y)^2)</t>
  </si>
  <si>
    <t>Gamma function for NDIS ASDX cost for 7-14 age group</t>
  </si>
  <si>
    <t>GNDIScostASDx_7to14Y</t>
  </si>
  <si>
    <t>subtype: 2, alpha: (((Incidence_DDx_TAU)^2)*(1-(Incidence_DDx_TAU))/((std_incidence_DDx_TAU)^2)-(Incidence_DDx_TAU)), beta: ((1-(Incidence_DDx_TAU))*(((1-(Incidence_DDx_TAU))*(Incidence_DDx_TAU))/((std_incidence_DDx_TAU)^2)-1))</t>
  </si>
  <si>
    <t>Beta function for DDx in TAU group</t>
  </si>
  <si>
    <t>BincidenceDDx_TAU</t>
  </si>
  <si>
    <t>10200.0</t>
  </si>
  <si>
    <t>alpha: ((DDx_avcost_0to6Y)^2)/((DDx_stdcost_0to6Y)^2), lambda: (DDx_avcost_0to6Y)/((DDx_stdcost_0to6Y)^2)</t>
  </si>
  <si>
    <t>Gamma function for NDIS DDx cost for 0-6Y age group</t>
  </si>
  <si>
    <t>GNDIScostDDx_0to6Y</t>
  </si>
  <si>
    <t>18360.0</t>
  </si>
  <si>
    <t>alpha: ((ASDx_avcost_0to6Y)^2)/((ASDx_stdcost_0to6Y)^2), lambda: (ASDx_avcost_0to6Y)/((ASDx_stdcost_0to6Y)^2)</t>
  </si>
  <si>
    <t>Gamma function of the NDIS ASDx cost for 0-6 age group</t>
  </si>
  <si>
    <t>GNDIScostASDx_0to6Y</t>
  </si>
  <si>
    <t>EV</t>
  </si>
  <si>
    <t>Parameters</t>
  </si>
  <si>
    <t>Unused</t>
  </si>
  <si>
    <t>Type</t>
  </si>
  <si>
    <t>Description</t>
  </si>
  <si>
    <t>Name</t>
  </si>
  <si>
    <r>
      <rPr>
        <b/>
        <u/>
        <sz val="11"/>
        <rFont val="Calibri"/>
        <family val="2"/>
      </rPr>
      <t>Distributions Report (iBASIS-costeffectivenesssimulation.trex)</t>
    </r>
  </si>
  <si>
    <t>Statistics Text Report (iBASIS-costeffectivenesssimulation.trex)</t>
  </si>
  <si>
    <t>Model Output Stats</t>
  </si>
  <si>
    <t>Model Inputs</t>
  </si>
  <si>
    <t>Cost savings</t>
  </si>
  <si>
    <t xml:space="preserve">Reduced year  lived with ASDx </t>
  </si>
  <si>
    <t>Variance</t>
  </si>
  <si>
    <t>Variance/Size</t>
  </si>
  <si>
    <t>SQRT[Variance/Size]</t>
  </si>
  <si>
    <t>index</t>
  </si>
  <si>
    <t>NPV (-5131)</t>
  </si>
  <si>
    <t>index2</t>
  </si>
  <si>
    <t>average</t>
  </si>
  <si>
    <t>Sampling</t>
  </si>
  <si>
    <t>Vertical line input</t>
  </si>
  <si>
    <t>x</t>
  </si>
  <si>
    <t>y</t>
  </si>
  <si>
    <t>Net cost saving</t>
  </si>
  <si>
    <t>reverse probability</t>
  </si>
  <si>
    <t xml:space="preserve"> </t>
  </si>
  <si>
    <t>Iteration</t>
  </si>
  <si>
    <t>NMB
(TAU)</t>
  </si>
  <si>
    <t>NMB
(iBASIS-VIPP)</t>
  </si>
  <si>
    <t>Optimal
Strategy</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r>
      <t xml:space="preserve">eAppendix 4. </t>
    </r>
    <r>
      <rPr>
        <sz val="22"/>
        <color theme="1"/>
        <rFont val="Calibri"/>
        <family val="2"/>
        <scheme val="minor"/>
      </rPr>
      <t>One-way Sensitivity Analysis at Age 12 Years: Tornado Graphs</t>
    </r>
  </si>
  <si>
    <r>
      <t xml:space="preserve">eAppendix 3. </t>
    </r>
    <r>
      <rPr>
        <sz val="22"/>
        <color theme="1"/>
        <rFont val="Calibri"/>
        <family val="2"/>
        <scheme val="minor"/>
      </rPr>
      <t>One-way Sensitivity Analysis at Age 12 Years</t>
    </r>
  </si>
  <si>
    <r>
      <t xml:space="preserve">eAppendix 5. </t>
    </r>
    <r>
      <rPr>
        <sz val="22"/>
        <color theme="1"/>
        <rFont val="Calibri"/>
        <family val="2"/>
        <scheme val="minor"/>
      </rPr>
      <t>Probabilistic Sensitivity Analysis: Input to the Model in TreeAge Pro (Linked to the Model)</t>
    </r>
  </si>
  <si>
    <r>
      <t xml:space="preserve">eAppendix 6. </t>
    </r>
    <r>
      <rPr>
        <sz val="22"/>
        <color theme="1"/>
        <rFont val="Calibri"/>
        <family val="2"/>
        <scheme val="minor"/>
      </rPr>
      <t>Probabilistic Sensitivity Analysis: Decision Tree Image at Age 12 Years</t>
    </r>
  </si>
  <si>
    <t>eAppendix 7. Probabilistic Sensitivity Analysis: Variables Embedded in the Decision Tree</t>
  </si>
  <si>
    <r>
      <t>eAppendix 8.</t>
    </r>
    <r>
      <rPr>
        <sz val="22"/>
        <color rgb="FF000000"/>
        <rFont val="Calibri"/>
        <family val="2"/>
        <scheme val="minor"/>
      </rPr>
      <t xml:space="preserve"> Probabilistic Sensitivity Analysis: Distribution Function Embedded in the Decision Tree</t>
    </r>
  </si>
  <si>
    <r>
      <rPr>
        <b/>
        <sz val="22"/>
        <color theme="1"/>
        <rFont val="Calibri"/>
        <family val="2"/>
        <scheme val="minor"/>
      </rPr>
      <t>eAppendix 9.</t>
    </r>
    <r>
      <rPr>
        <sz val="22"/>
        <color theme="1"/>
        <rFont val="Calibri"/>
        <family val="2"/>
        <scheme val="minor"/>
      </rPr>
      <t xml:space="preserve"> Probabilistic Sensitivity Analysis: Summary Results at Age 12 Years</t>
    </r>
  </si>
  <si>
    <r>
      <t xml:space="preserve">eAppendix 10. </t>
    </r>
    <r>
      <rPr>
        <sz val="22"/>
        <color theme="1"/>
        <rFont val="Calibri"/>
        <family val="2"/>
        <scheme val="minor"/>
      </rPr>
      <t>Probabilistic Sensitivity Analysis: Iteration Results at Age 12 Years</t>
    </r>
  </si>
  <si>
    <r>
      <t xml:space="preserve">eAppendix 11. </t>
    </r>
    <r>
      <rPr>
        <sz val="22"/>
        <color theme="1"/>
        <rFont val="Calibri"/>
        <family val="2"/>
        <scheme val="minor"/>
      </rPr>
      <t>Probabilistic Sensitivity Analysis: Net Cost Savings</t>
    </r>
  </si>
  <si>
    <t>This supplementary material has been provided by the authors to give readers additional information about their work.</t>
  </si>
  <si>
    <r>
      <t xml:space="preserve">eAppendix 3. </t>
    </r>
    <r>
      <rPr>
        <sz val="11"/>
        <color theme="1"/>
        <rFont val="Calibri"/>
        <family val="2"/>
        <scheme val="minor"/>
      </rPr>
      <t>One-way Sensitivity Analysis at Age 12 Years</t>
    </r>
  </si>
  <si>
    <r>
      <rPr>
        <b/>
        <sz val="11"/>
        <color theme="1"/>
        <rFont val="Calibri"/>
        <family val="2"/>
        <scheme val="minor"/>
      </rPr>
      <t>eAppendix 4.</t>
    </r>
    <r>
      <rPr>
        <sz val="11"/>
        <color theme="1"/>
        <rFont val="Calibri"/>
        <family val="2"/>
        <scheme val="minor"/>
      </rPr>
      <t xml:space="preserve"> One-way Sensitivity Analysis at Age 12 Years: Tornado Graphs</t>
    </r>
  </si>
  <si>
    <r>
      <rPr>
        <b/>
        <sz val="11"/>
        <color theme="1"/>
        <rFont val="Calibri"/>
        <family val="2"/>
        <scheme val="minor"/>
      </rPr>
      <t>eAppendix 5.</t>
    </r>
    <r>
      <rPr>
        <sz val="11"/>
        <color theme="1"/>
        <rFont val="Calibri"/>
        <family val="2"/>
        <scheme val="minor"/>
      </rPr>
      <t xml:space="preserve"> Probabilistic Analysis: Input to the Model in TreeAge Pro (Linked to the Model)</t>
    </r>
  </si>
  <si>
    <r>
      <rPr>
        <b/>
        <sz val="11"/>
        <color theme="1"/>
        <rFont val="Calibri"/>
        <family val="2"/>
        <scheme val="minor"/>
      </rPr>
      <t>eAppendix 7.</t>
    </r>
    <r>
      <rPr>
        <sz val="11"/>
        <color theme="1"/>
        <rFont val="Calibri"/>
        <family val="2"/>
        <scheme val="minor"/>
      </rPr>
      <t xml:space="preserve"> Probabilistic Sensitivity Analysis: Variable Embedded in the Decision Tree</t>
    </r>
  </si>
  <si>
    <r>
      <rPr>
        <b/>
        <sz val="11"/>
        <color theme="1"/>
        <rFont val="Calibri"/>
        <family val="2"/>
        <scheme val="minor"/>
      </rPr>
      <t>eAppendix 8.</t>
    </r>
    <r>
      <rPr>
        <sz val="11"/>
        <color theme="1"/>
        <rFont val="Calibri"/>
        <family val="2"/>
        <scheme val="minor"/>
      </rPr>
      <t xml:space="preserve"> Probabilistic Sensitivity Analysis: Distribution Function Embedded in the Decision Tree</t>
    </r>
  </si>
  <si>
    <r>
      <rPr>
        <b/>
        <sz val="11"/>
        <color theme="1"/>
        <rFont val="Calibri"/>
        <family val="2"/>
        <scheme val="minor"/>
      </rPr>
      <t>eAppendix 9.</t>
    </r>
    <r>
      <rPr>
        <sz val="11"/>
        <color theme="1"/>
        <rFont val="Calibri"/>
        <family val="2"/>
        <scheme val="minor"/>
      </rPr>
      <t xml:space="preserve"> Probabilistic Sensitivity Analysis: Summary Results at Age 12 Years</t>
    </r>
  </si>
  <si>
    <r>
      <rPr>
        <b/>
        <sz val="11"/>
        <color theme="1"/>
        <rFont val="Calibri"/>
        <family val="2"/>
        <scheme val="minor"/>
      </rPr>
      <t>eAppendix 10.</t>
    </r>
    <r>
      <rPr>
        <sz val="11"/>
        <color theme="1"/>
        <rFont val="Calibri"/>
        <family val="2"/>
        <scheme val="minor"/>
      </rPr>
      <t xml:space="preserve"> Probabilistic Sensitivity Analysis: Iteration Results at Age 12 Years </t>
    </r>
  </si>
  <si>
    <r>
      <rPr>
        <b/>
        <sz val="11"/>
        <color theme="1"/>
        <rFont val="Calibri"/>
        <family val="2"/>
        <scheme val="minor"/>
      </rPr>
      <t>eAppendix 11.</t>
    </r>
    <r>
      <rPr>
        <sz val="11"/>
        <color theme="1"/>
        <rFont val="Calibri"/>
        <family val="2"/>
        <scheme val="minor"/>
      </rPr>
      <t xml:space="preserve"> Probabilistic Sensitivity Analysis: Net Cost Savings</t>
    </r>
  </si>
  <si>
    <r>
      <rPr>
        <b/>
        <sz val="11"/>
        <color theme="1"/>
        <rFont val="Calibri"/>
        <family val="2"/>
        <scheme val="minor"/>
      </rPr>
      <t>eAppendix 6.</t>
    </r>
    <r>
      <rPr>
        <sz val="11"/>
        <color theme="1"/>
        <rFont val="Calibri"/>
        <family val="2"/>
        <scheme val="minor"/>
      </rPr>
      <t xml:space="preserve"> Probabilistic Sensitivity Analysis: Decision Tree Image at Age 12 Years</t>
    </r>
  </si>
  <si>
    <r>
      <t xml:space="preserve">Segal L, Green J, Twizeyemariya A, et al. Estimated therapy costs and downstream cost consequences of iBASIS–Video Interaction to Promote Positive Parenting intervention vs usual care among children displaying early behavioral signs of autism spectrum disorder in Australia. </t>
    </r>
    <r>
      <rPr>
        <i/>
        <sz val="11"/>
        <color theme="1"/>
        <rFont val="Calibri"/>
        <family val="2"/>
        <scheme val="minor"/>
      </rPr>
      <t>JAMA Netw Open</t>
    </r>
    <r>
      <rPr>
        <sz val="11"/>
        <color theme="1"/>
        <rFont val="Calibri"/>
        <family val="2"/>
        <scheme val="minor"/>
      </rPr>
      <t>. 2023;6(4):e235847. doi:10.1001/jamanetworkopen.2023.584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_-* #,##0.00_-;\-* #,##0.00_-;_-* &quot;-&quot;??_-;_-@_-"/>
    <numFmt numFmtId="165" formatCode="_-* #,##0_-;\-* #,##0_-;_-* &quot;-&quot;??_-;_-@_-"/>
    <numFmt numFmtId="166" formatCode="_-* #,##0.000_-;\-* #,##0.000_-;_-* &quot;-&quot;??_-;_-@_-"/>
    <numFmt numFmtId="167" formatCode="0.000"/>
    <numFmt numFmtId="168" formatCode="0.00000000"/>
    <numFmt numFmtId="169" formatCode="_-* #,##0.0000000_-;\-* #,##0.0000000_-;_-* &quot;-&quot;??_-;_-@_-"/>
  </numFmts>
  <fonts count="31" x14ac:knownFonts="1">
    <font>
      <sz val="11"/>
      <color theme="1"/>
      <name val="Calibri"/>
      <family val="2"/>
      <scheme val="minor"/>
    </font>
    <font>
      <sz val="11"/>
      <color theme="1"/>
      <name val="Calibri"/>
      <family val="2"/>
      <scheme val="minor"/>
    </font>
    <font>
      <sz val="11"/>
      <color rgb="FF006100"/>
      <name val="Calibri"/>
      <family val="2"/>
      <scheme val="minor"/>
    </font>
    <font>
      <sz val="11"/>
      <color rgb="FF9C5700"/>
      <name val="Calibri"/>
      <family val="2"/>
      <scheme val="minor"/>
    </font>
    <font>
      <sz val="11"/>
      <color rgb="FF3F3F76"/>
      <name val="Calibri"/>
      <family val="2"/>
      <scheme val="minor"/>
    </font>
    <font>
      <b/>
      <sz val="11"/>
      <color rgb="FFFA7D00"/>
      <name val="Calibri"/>
      <family val="2"/>
      <scheme val="minor"/>
    </font>
    <font>
      <i/>
      <sz val="11"/>
      <color rgb="FF7F7F7F"/>
      <name val="Calibri"/>
      <family val="2"/>
      <scheme val="minor"/>
    </font>
    <font>
      <b/>
      <sz val="11"/>
      <color theme="1"/>
      <name val="Calibri"/>
      <family val="2"/>
      <scheme val="minor"/>
    </font>
    <font>
      <i/>
      <sz val="11"/>
      <color theme="1"/>
      <name val="Calibri"/>
      <family val="2"/>
      <scheme val="minor"/>
    </font>
    <font>
      <b/>
      <sz val="11"/>
      <color rgb="FF3F3F76"/>
      <name val="Calibri"/>
      <family val="2"/>
      <scheme val="minor"/>
    </font>
    <font>
      <sz val="11"/>
      <name val="Calibri"/>
      <family val="2"/>
      <scheme val="minor"/>
    </font>
    <font>
      <b/>
      <sz val="11"/>
      <color rgb="FF9C5700"/>
      <name val="Calibri"/>
      <family val="2"/>
      <scheme val="minor"/>
    </font>
    <font>
      <b/>
      <sz val="11"/>
      <color theme="0"/>
      <name val="Calibri"/>
      <family val="2"/>
      <scheme val="minor"/>
    </font>
    <font>
      <b/>
      <i/>
      <sz val="11"/>
      <color theme="1"/>
      <name val="Calibri"/>
      <family val="2"/>
      <scheme val="minor"/>
    </font>
    <font>
      <i/>
      <sz val="11"/>
      <color rgb="FF3F3F76"/>
      <name val="Calibri"/>
      <family val="2"/>
      <scheme val="minor"/>
    </font>
    <font>
      <sz val="8"/>
      <name val="Calibri"/>
      <family val="2"/>
      <scheme val="minor"/>
    </font>
    <font>
      <b/>
      <sz val="12"/>
      <color rgb="FF222222"/>
      <name val="Arial"/>
      <family val="2"/>
    </font>
    <font>
      <sz val="10.5"/>
      <color rgb="FF222222"/>
      <name val="Arial"/>
      <family val="2"/>
    </font>
    <font>
      <sz val="7"/>
      <color rgb="FF222222"/>
      <name val="Times New Roman"/>
      <family val="1"/>
    </font>
    <font>
      <sz val="12"/>
      <color rgb="FF222222"/>
      <name val="Wingdings"/>
      <charset val="2"/>
    </font>
    <font>
      <sz val="10.5"/>
      <color rgb="FF222222"/>
      <name val="Calibri"/>
      <family val="2"/>
    </font>
    <font>
      <b/>
      <sz val="22"/>
      <color theme="1"/>
      <name val="Calibri"/>
      <family val="2"/>
      <scheme val="minor"/>
    </font>
    <font>
      <b/>
      <sz val="16"/>
      <color theme="1"/>
      <name val="Calibri"/>
      <family val="2"/>
      <scheme val="minor"/>
    </font>
    <font>
      <sz val="11"/>
      <color indexed="8"/>
      <name val="Calibri"/>
      <family val="2"/>
      <scheme val="minor"/>
    </font>
    <font>
      <b/>
      <u/>
      <sz val="11"/>
      <name val="Calibri"/>
      <family val="2"/>
    </font>
    <font>
      <b/>
      <sz val="11"/>
      <name val="Calibri"/>
      <family val="2"/>
    </font>
    <font>
      <sz val="22"/>
      <color theme="1"/>
      <name val="Calibri"/>
      <family val="2"/>
      <scheme val="minor"/>
    </font>
    <font>
      <sz val="14"/>
      <color theme="1"/>
      <name val="Calibri"/>
      <family val="2"/>
      <scheme val="minor"/>
    </font>
    <font>
      <b/>
      <sz val="22"/>
      <color indexed="8"/>
      <name val="Calibri"/>
      <family val="2"/>
      <scheme val="minor"/>
    </font>
    <font>
      <sz val="22"/>
      <color rgb="FF000000"/>
      <name val="Calibri"/>
      <family val="2"/>
      <scheme val="minor"/>
    </font>
    <font>
      <sz val="11"/>
      <color rgb="FF000000"/>
      <name val="Calibri"/>
      <family val="2"/>
      <scheme val="minor"/>
    </font>
  </fonts>
  <fills count="17">
    <fill>
      <patternFill patternType="none"/>
    </fill>
    <fill>
      <patternFill patternType="gray125"/>
    </fill>
    <fill>
      <patternFill patternType="solid">
        <fgColor rgb="FFC6EF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8" tint="0.59999389629810485"/>
        <bgColor indexed="65"/>
      </patternFill>
    </fill>
    <fill>
      <patternFill patternType="solid">
        <fgColor theme="4" tint="0.39997558519241921"/>
        <bgColor indexed="64"/>
      </patternFill>
    </fill>
    <fill>
      <patternFill patternType="solid">
        <fgColor rgb="FFFFFF00"/>
        <bgColor indexed="64"/>
      </patternFill>
    </fill>
    <fill>
      <patternFill patternType="solid">
        <fgColor theme="1"/>
        <bgColor indexed="64"/>
      </patternFill>
    </fill>
    <fill>
      <patternFill patternType="solid">
        <fgColor theme="0" tint="-4.9989318521683403E-2"/>
        <bgColor indexed="64"/>
      </patternFill>
    </fill>
    <fill>
      <patternFill patternType="solid">
        <fgColor rgb="FFA5A5A5"/>
      </patternFill>
    </fill>
    <fill>
      <patternFill patternType="solid">
        <fgColor rgb="FFFFFFFF"/>
        <bgColor indexed="64"/>
      </patternFill>
    </fill>
    <fill>
      <patternFill patternType="solid">
        <fgColor theme="2"/>
        <bgColor indexed="64"/>
      </patternFill>
    </fill>
    <fill>
      <patternFill patternType="solid">
        <fgColor theme="5" tint="0.79998168889431442"/>
        <bgColor indexed="64"/>
      </patternFill>
    </fill>
    <fill>
      <patternFill patternType="solid">
        <fgColor theme="7" tint="0.79998168889431442"/>
        <bgColor indexed="64"/>
      </patternFill>
    </fill>
  </fills>
  <borders count="55">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B2B2B2"/>
      </left>
      <right/>
      <top style="thin">
        <color rgb="FFB2B2B2"/>
      </top>
      <bottom style="thin">
        <color rgb="FFB2B2B2"/>
      </bottom>
      <diagonal/>
    </border>
    <border>
      <left style="medium">
        <color indexed="64"/>
      </left>
      <right style="thin">
        <color rgb="FFB2B2B2"/>
      </right>
      <top style="medium">
        <color indexed="64"/>
      </top>
      <bottom style="thin">
        <color rgb="FFB2B2B2"/>
      </bottom>
      <diagonal/>
    </border>
    <border>
      <left style="thin">
        <color rgb="FFB2B2B2"/>
      </left>
      <right style="thin">
        <color rgb="FFB2B2B2"/>
      </right>
      <top style="medium">
        <color indexed="64"/>
      </top>
      <bottom style="thin">
        <color rgb="FFB2B2B2"/>
      </bottom>
      <diagonal/>
    </border>
    <border>
      <left style="thin">
        <color rgb="FFB2B2B2"/>
      </left>
      <right/>
      <top style="medium">
        <color indexed="64"/>
      </top>
      <bottom style="thin">
        <color rgb="FFB2B2B2"/>
      </bottom>
      <diagonal/>
    </border>
    <border>
      <left/>
      <right style="thin">
        <color rgb="FFB2B2B2"/>
      </right>
      <top style="medium">
        <color indexed="64"/>
      </top>
      <bottom style="thin">
        <color rgb="FFB2B2B2"/>
      </bottom>
      <diagonal/>
    </border>
    <border>
      <left/>
      <right style="medium">
        <color indexed="64"/>
      </right>
      <top style="medium">
        <color indexed="64"/>
      </top>
      <bottom style="thin">
        <color rgb="FFB2B2B2"/>
      </bottom>
      <diagonal/>
    </border>
    <border>
      <left style="medium">
        <color indexed="64"/>
      </left>
      <right style="thin">
        <color rgb="FF7F7F7F"/>
      </right>
      <top style="medium">
        <color indexed="64"/>
      </top>
      <bottom style="thin">
        <color rgb="FF7F7F7F"/>
      </bottom>
      <diagonal/>
    </border>
    <border>
      <left style="thin">
        <color rgb="FF7F7F7F"/>
      </left>
      <right style="medium">
        <color indexed="64"/>
      </right>
      <top style="medium">
        <color indexed="64"/>
      </top>
      <bottom style="thin">
        <color rgb="FF7F7F7F"/>
      </bottom>
      <diagonal/>
    </border>
    <border>
      <left style="medium">
        <color indexed="64"/>
      </left>
      <right style="thin">
        <color rgb="FFB2B2B2"/>
      </right>
      <top style="thin">
        <color rgb="FFB2B2B2"/>
      </top>
      <bottom style="thin">
        <color rgb="FFB2B2B2"/>
      </bottom>
      <diagonal/>
    </border>
    <border>
      <left style="thin">
        <color rgb="FFB2B2B2"/>
      </left>
      <right style="medium">
        <color indexed="64"/>
      </right>
      <top style="thin">
        <color rgb="FFB2B2B2"/>
      </top>
      <bottom style="thin">
        <color rgb="FFB2B2B2"/>
      </bottom>
      <diagonal/>
    </border>
    <border>
      <left style="medium">
        <color indexed="64"/>
      </left>
      <right style="thin">
        <color rgb="FF7F7F7F"/>
      </right>
      <top style="thin">
        <color rgb="FF7F7F7F"/>
      </top>
      <bottom style="thin">
        <color rgb="FF7F7F7F"/>
      </bottom>
      <diagonal/>
    </border>
    <border>
      <left style="thin">
        <color rgb="FF7F7F7F"/>
      </left>
      <right style="medium">
        <color indexed="64"/>
      </right>
      <top style="thin">
        <color rgb="FF7F7F7F"/>
      </top>
      <bottom style="thin">
        <color rgb="FF7F7F7F"/>
      </bottom>
      <diagonal/>
    </border>
    <border>
      <left style="medium">
        <color indexed="64"/>
      </left>
      <right style="thin">
        <color rgb="FFB2B2B2"/>
      </right>
      <top style="thin">
        <color rgb="FFB2B2B2"/>
      </top>
      <bottom style="medium">
        <color indexed="64"/>
      </bottom>
      <diagonal/>
    </border>
    <border>
      <left style="thin">
        <color rgb="FFB2B2B2"/>
      </left>
      <right style="thin">
        <color rgb="FFB2B2B2"/>
      </right>
      <top style="thin">
        <color rgb="FFB2B2B2"/>
      </top>
      <bottom style="medium">
        <color indexed="64"/>
      </bottom>
      <diagonal/>
    </border>
    <border>
      <left style="thin">
        <color rgb="FFB2B2B2"/>
      </left>
      <right style="medium">
        <color indexed="64"/>
      </right>
      <top style="thin">
        <color rgb="FFB2B2B2"/>
      </top>
      <bottom style="medium">
        <color indexed="64"/>
      </bottom>
      <diagonal/>
    </border>
    <border>
      <left style="medium">
        <color indexed="64"/>
      </left>
      <right style="thin">
        <color rgb="FF7F7F7F"/>
      </right>
      <top style="thin">
        <color rgb="FF7F7F7F"/>
      </top>
      <bottom style="medium">
        <color indexed="64"/>
      </bottom>
      <diagonal/>
    </border>
    <border>
      <left style="thin">
        <color rgb="FF7F7F7F"/>
      </left>
      <right style="medium">
        <color indexed="64"/>
      </right>
      <top style="thin">
        <color rgb="FF7F7F7F"/>
      </top>
      <bottom style="medium">
        <color indexed="64"/>
      </bottom>
      <diagonal/>
    </border>
    <border>
      <left style="thin">
        <color rgb="FF7F7F7F"/>
      </left>
      <right style="thin">
        <color rgb="FF7F7F7F"/>
      </right>
      <top/>
      <bottom style="thin">
        <color rgb="FF7F7F7F"/>
      </bottom>
      <diagonal/>
    </border>
    <border>
      <left style="thin">
        <color rgb="FF7F7F7F"/>
      </left>
      <right style="thin">
        <color rgb="FF7F7F7F"/>
      </right>
      <top style="thin">
        <color rgb="FF7F7F7F"/>
      </top>
      <bottom/>
      <diagonal/>
    </border>
    <border>
      <left style="double">
        <color rgb="FF3F3F3F"/>
      </left>
      <right style="double">
        <color rgb="FF3F3F3F"/>
      </right>
      <top style="double">
        <color rgb="FF3F3F3F"/>
      </top>
      <bottom style="double">
        <color rgb="FF3F3F3F"/>
      </bottom>
      <diagonal/>
    </border>
    <border>
      <left style="double">
        <color rgb="FF3F3F3F"/>
      </left>
      <right/>
      <top style="double">
        <color rgb="FF3F3F3F"/>
      </top>
      <bottom style="double">
        <color rgb="FF3F3F3F"/>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dotted">
        <color indexed="64"/>
      </bottom>
      <diagonal/>
    </border>
    <border>
      <left/>
      <right/>
      <top/>
      <bottom style="dotted">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rgb="FFB2B2B2"/>
      </left>
      <right style="medium">
        <color indexed="64"/>
      </right>
      <top style="medium">
        <color indexed="64"/>
      </top>
      <bottom style="thin">
        <color rgb="FFB2B2B2"/>
      </bottom>
      <diagonal/>
    </border>
    <border>
      <left style="thin">
        <color indexed="64"/>
      </left>
      <right style="medium">
        <color indexed="64"/>
      </right>
      <top style="thin">
        <color indexed="64"/>
      </top>
      <bottom style="medium">
        <color indexed="64"/>
      </bottom>
      <diagonal/>
    </border>
  </borders>
  <cellStyleXfs count="11">
    <xf numFmtId="0" fontId="0" fillId="0" borderId="0"/>
    <xf numFmtId="164" fontId="1" fillId="0" borderId="0" applyFont="0" applyFill="0" applyBorder="0" applyAlignment="0" applyProtection="0"/>
    <xf numFmtId="0" fontId="2" fillId="2" borderId="0" applyNumberFormat="0" applyBorder="0" applyAlignment="0" applyProtection="0"/>
    <xf numFmtId="0" fontId="3" fillId="3" borderId="0" applyNumberFormat="0" applyBorder="0" applyAlignment="0" applyProtection="0"/>
    <xf numFmtId="0" fontId="4" fillId="4" borderId="1" applyNumberFormat="0" applyAlignment="0" applyProtection="0"/>
    <xf numFmtId="0" fontId="5" fillId="5" borderId="1" applyNumberFormat="0" applyAlignment="0" applyProtection="0"/>
    <xf numFmtId="0" fontId="1" fillId="6" borderId="2" applyNumberFormat="0" applyFont="0" applyAlignment="0" applyProtection="0"/>
    <xf numFmtId="0" fontId="6" fillId="0" borderId="0" applyNumberFormat="0" applyFill="0" applyBorder="0" applyAlignment="0" applyProtection="0"/>
    <xf numFmtId="0" fontId="1" fillId="7" borderId="0" applyNumberFormat="0" applyBorder="0" applyAlignment="0" applyProtection="0"/>
    <xf numFmtId="0" fontId="12" fillId="12" borderId="44" applyNumberFormat="0" applyAlignment="0" applyProtection="0"/>
    <xf numFmtId="0" fontId="23" fillId="0" borderId="0"/>
  </cellStyleXfs>
  <cellXfs count="217">
    <xf numFmtId="0" fontId="0" fillId="0" borderId="0" xfId="0"/>
    <xf numFmtId="0" fontId="8" fillId="0" borderId="0" xfId="0" applyFont="1"/>
    <xf numFmtId="0" fontId="0" fillId="0" borderId="3" xfId="0" applyBorder="1" applyAlignment="1">
      <alignment wrapText="1"/>
    </xf>
    <xf numFmtId="0" fontId="0" fillId="0" borderId="4" xfId="0" applyBorder="1" applyAlignment="1">
      <alignment wrapText="1"/>
    </xf>
    <xf numFmtId="0" fontId="0" fillId="0" borderId="5" xfId="0" applyBorder="1" applyAlignment="1">
      <alignment wrapText="1"/>
    </xf>
    <xf numFmtId="0" fontId="0" fillId="0" borderId="6" xfId="0" applyBorder="1" applyAlignment="1">
      <alignment wrapText="1"/>
    </xf>
    <xf numFmtId="0" fontId="0" fillId="0" borderId="0" xfId="0" applyAlignment="1">
      <alignment wrapText="1"/>
    </xf>
    <xf numFmtId="9" fontId="0" fillId="0" borderId="0" xfId="0" applyNumberFormat="1" applyAlignment="1">
      <alignment wrapText="1"/>
    </xf>
    <xf numFmtId="0" fontId="0" fillId="0" borderId="7" xfId="0" applyBorder="1" applyAlignment="1">
      <alignment wrapText="1"/>
    </xf>
    <xf numFmtId="0" fontId="0" fillId="0" borderId="8" xfId="0" applyBorder="1" applyAlignment="1">
      <alignment wrapText="1"/>
    </xf>
    <xf numFmtId="165" fontId="0" fillId="0" borderId="9" xfId="1" applyNumberFormat="1" applyFont="1" applyFill="1" applyBorder="1" applyAlignment="1">
      <alignment wrapText="1"/>
    </xf>
    <xf numFmtId="165" fontId="0" fillId="0" borderId="9" xfId="1" applyNumberFormat="1" applyFont="1" applyBorder="1" applyAlignment="1">
      <alignment wrapText="1"/>
    </xf>
    <xf numFmtId="0" fontId="0" fillId="0" borderId="9" xfId="0" applyBorder="1" applyAlignment="1">
      <alignment wrapText="1"/>
    </xf>
    <xf numFmtId="0" fontId="0" fillId="0" borderId="10" xfId="0" applyBorder="1" applyAlignment="1">
      <alignment wrapText="1"/>
    </xf>
    <xf numFmtId="0" fontId="7" fillId="0" borderId="0" xfId="0" applyFont="1"/>
    <xf numFmtId="0" fontId="0" fillId="0" borderId="9" xfId="0" applyBorder="1"/>
    <xf numFmtId="0" fontId="7" fillId="0" borderId="7" xfId="0" applyFont="1" applyBorder="1" applyAlignment="1">
      <alignment wrapText="1"/>
    </xf>
    <xf numFmtId="167" fontId="0" fillId="0" borderId="9" xfId="0" applyNumberFormat="1" applyBorder="1" applyAlignment="1">
      <alignment wrapText="1"/>
    </xf>
    <xf numFmtId="0" fontId="0" fillId="0" borderId="13" xfId="0" applyBorder="1" applyAlignment="1">
      <alignment horizontal="center" wrapText="1"/>
    </xf>
    <xf numFmtId="0" fontId="0" fillId="0" borderId="14" xfId="0" applyBorder="1" applyAlignment="1">
      <alignment horizontal="center" wrapText="1"/>
    </xf>
    <xf numFmtId="0" fontId="0" fillId="0" borderId="15" xfId="0" applyBorder="1" applyAlignment="1">
      <alignment wrapText="1"/>
    </xf>
    <xf numFmtId="167" fontId="0" fillId="0" borderId="16" xfId="0" applyNumberFormat="1" applyBorder="1" applyAlignment="1">
      <alignment wrapText="1"/>
    </xf>
    <xf numFmtId="0" fontId="0" fillId="0" borderId="16" xfId="0" applyBorder="1" applyAlignment="1">
      <alignment wrapText="1"/>
    </xf>
    <xf numFmtId="0" fontId="0" fillId="0" borderId="17" xfId="0" applyBorder="1" applyAlignment="1">
      <alignment horizontal="center" wrapText="1"/>
    </xf>
    <xf numFmtId="0" fontId="7" fillId="8" borderId="18" xfId="0" applyFont="1" applyFill="1" applyBorder="1" applyAlignment="1">
      <alignment wrapText="1"/>
    </xf>
    <xf numFmtId="0" fontId="7" fillId="8" borderId="19" xfId="0" applyFont="1" applyFill="1" applyBorder="1" applyAlignment="1">
      <alignment wrapText="1"/>
    </xf>
    <xf numFmtId="0" fontId="7" fillId="8" borderId="20" xfId="0" applyFont="1" applyFill="1" applyBorder="1" applyAlignment="1">
      <alignment wrapText="1"/>
    </xf>
    <xf numFmtId="0" fontId="2" fillId="2" borderId="0" xfId="2"/>
    <xf numFmtId="0" fontId="0" fillId="0" borderId="6" xfId="0" applyBorder="1"/>
    <xf numFmtId="0" fontId="0" fillId="0" borderId="7" xfId="0" applyBorder="1"/>
    <xf numFmtId="0" fontId="0" fillId="6" borderId="2" xfId="6" applyFont="1"/>
    <xf numFmtId="0" fontId="1" fillId="7" borderId="20" xfId="8" applyBorder="1"/>
    <xf numFmtId="0" fontId="1" fillId="7" borderId="18" xfId="8" applyBorder="1"/>
    <xf numFmtId="0" fontId="6" fillId="0" borderId="0" xfId="7"/>
    <xf numFmtId="0" fontId="7" fillId="0" borderId="20" xfId="0" applyFont="1" applyBorder="1"/>
    <xf numFmtId="0" fontId="0" fillId="0" borderId="19" xfId="0" applyBorder="1"/>
    <xf numFmtId="0" fontId="0" fillId="6" borderId="25" xfId="6" applyFont="1" applyBorder="1"/>
    <xf numFmtId="0" fontId="7" fillId="0" borderId="7" xfId="0" applyFont="1" applyBorder="1"/>
    <xf numFmtId="0" fontId="7" fillId="0" borderId="6" xfId="0" applyFont="1" applyBorder="1"/>
    <xf numFmtId="0" fontId="6" fillId="0" borderId="7" xfId="7" applyBorder="1"/>
    <xf numFmtId="0" fontId="6" fillId="0" borderId="6" xfId="7" applyBorder="1"/>
    <xf numFmtId="0" fontId="7" fillId="0" borderId="7" xfId="0" applyFont="1" applyBorder="1" applyAlignment="1">
      <alignment horizontal="center"/>
    </xf>
    <xf numFmtId="0" fontId="7" fillId="0" borderId="6" xfId="0" applyFont="1" applyBorder="1" applyAlignment="1">
      <alignment horizontal="center"/>
    </xf>
    <xf numFmtId="0" fontId="7" fillId="0" borderId="7" xfId="0" applyFont="1" applyBorder="1" applyAlignment="1">
      <alignment horizontal="right"/>
    </xf>
    <xf numFmtId="0" fontId="7" fillId="0" borderId="6" xfId="0" applyFont="1" applyBorder="1" applyAlignment="1">
      <alignment horizontal="right"/>
    </xf>
    <xf numFmtId="0" fontId="7" fillId="6" borderId="25" xfId="6" applyFont="1" applyBorder="1" applyAlignment="1">
      <alignment horizontal="right"/>
    </xf>
    <xf numFmtId="0" fontId="7" fillId="6" borderId="33" xfId="6" applyFont="1" applyBorder="1" applyAlignment="1">
      <alignment horizontal="right"/>
    </xf>
    <xf numFmtId="0" fontId="7" fillId="6" borderId="2" xfId="6" applyFont="1" applyAlignment="1">
      <alignment horizontal="right"/>
    </xf>
    <xf numFmtId="0" fontId="7" fillId="6" borderId="34" xfId="6" applyFont="1" applyBorder="1" applyAlignment="1">
      <alignment horizontal="right"/>
    </xf>
    <xf numFmtId="0" fontId="9" fillId="4" borderId="35" xfId="4" applyFont="1" applyBorder="1" applyAlignment="1">
      <alignment horizontal="right"/>
    </xf>
    <xf numFmtId="0" fontId="9" fillId="4" borderId="36" xfId="4" applyFont="1" applyBorder="1" applyAlignment="1">
      <alignment horizontal="right"/>
    </xf>
    <xf numFmtId="0" fontId="10" fillId="3" borderId="0" xfId="3" applyFont="1"/>
    <xf numFmtId="165" fontId="6" fillId="0" borderId="0" xfId="1" applyNumberFormat="1" applyFont="1"/>
    <xf numFmtId="0" fontId="6" fillId="0" borderId="0" xfId="7" applyAlignment="1">
      <alignment horizontal="center"/>
    </xf>
    <xf numFmtId="0" fontId="0" fillId="0" borderId="7" xfId="0" applyBorder="1" applyAlignment="1">
      <alignment horizontal="center"/>
    </xf>
    <xf numFmtId="0" fontId="0" fillId="0" borderId="6" xfId="0" applyBorder="1" applyAlignment="1">
      <alignment horizontal="center"/>
    </xf>
    <xf numFmtId="165" fontId="0" fillId="0" borderId="7" xfId="1" applyNumberFormat="1" applyFont="1" applyBorder="1" applyAlignment="1">
      <alignment horizontal="center"/>
    </xf>
    <xf numFmtId="165" fontId="0" fillId="0" borderId="6" xfId="1" applyNumberFormat="1" applyFont="1" applyBorder="1" applyAlignment="1">
      <alignment horizontal="center"/>
    </xf>
    <xf numFmtId="0" fontId="0" fillId="6" borderId="33" xfId="6" applyFont="1" applyBorder="1"/>
    <xf numFmtId="164" fontId="0" fillId="6" borderId="2" xfId="1" applyFont="1" applyFill="1" applyBorder="1"/>
    <xf numFmtId="164" fontId="0" fillId="6" borderId="34" xfId="1" applyFont="1" applyFill="1" applyBorder="1"/>
    <xf numFmtId="165" fontId="4" fillId="4" borderId="35" xfId="4" applyNumberFormat="1" applyBorder="1"/>
    <xf numFmtId="165" fontId="4" fillId="4" borderId="36" xfId="4" applyNumberFormat="1" applyBorder="1"/>
    <xf numFmtId="165" fontId="0" fillId="0" borderId="0" xfId="0" applyNumberFormat="1"/>
    <xf numFmtId="167" fontId="0" fillId="0" borderId="0" xfId="0" applyNumberFormat="1"/>
    <xf numFmtId="168" fontId="0" fillId="0" borderId="6" xfId="0" applyNumberFormat="1" applyBorder="1"/>
    <xf numFmtId="0" fontId="9" fillId="4" borderId="1" xfId="4" applyFont="1"/>
    <xf numFmtId="0" fontId="0" fillId="6" borderId="38" xfId="6" applyFont="1" applyBorder="1"/>
    <xf numFmtId="164" fontId="0" fillId="6" borderId="38" xfId="1" applyFont="1" applyFill="1" applyBorder="1"/>
    <xf numFmtId="164" fontId="0" fillId="6" borderId="39" xfId="1" applyFont="1" applyFill="1" applyBorder="1"/>
    <xf numFmtId="0" fontId="4" fillId="4" borderId="1" xfId="4"/>
    <xf numFmtId="0" fontId="0" fillId="0" borderId="5" xfId="0" applyBorder="1"/>
    <xf numFmtId="0" fontId="0" fillId="0" borderId="3" xfId="0" applyBorder="1"/>
    <xf numFmtId="0" fontId="0" fillId="0" borderId="4" xfId="0" applyBorder="1"/>
    <xf numFmtId="0" fontId="6" fillId="0" borderId="5" xfId="7" applyBorder="1"/>
    <xf numFmtId="0" fontId="0" fillId="0" borderId="5" xfId="0" applyBorder="1" applyAlignment="1">
      <alignment horizontal="center"/>
    </xf>
    <xf numFmtId="0" fontId="0" fillId="0" borderId="3" xfId="0" applyBorder="1" applyAlignment="1">
      <alignment horizontal="center"/>
    </xf>
    <xf numFmtId="165" fontId="0" fillId="0" borderId="5" xfId="1" applyNumberFormat="1" applyFont="1" applyBorder="1" applyAlignment="1">
      <alignment horizontal="center"/>
    </xf>
    <xf numFmtId="165" fontId="0" fillId="0" borderId="3" xfId="1" applyNumberFormat="1" applyFont="1" applyBorder="1" applyAlignment="1">
      <alignment horizontal="center"/>
    </xf>
    <xf numFmtId="165" fontId="4" fillId="4" borderId="40" xfId="4" applyNumberFormat="1" applyBorder="1"/>
    <xf numFmtId="165" fontId="4" fillId="4" borderId="41" xfId="4" applyNumberFormat="1" applyBorder="1"/>
    <xf numFmtId="0" fontId="0" fillId="10" borderId="2" xfId="6" applyFont="1" applyFill="1"/>
    <xf numFmtId="165" fontId="0" fillId="0" borderId="0" xfId="1" applyNumberFormat="1" applyFont="1"/>
    <xf numFmtId="164" fontId="0" fillId="0" borderId="0" xfId="1" applyFont="1"/>
    <xf numFmtId="165" fontId="9" fillId="4" borderId="42" xfId="4" applyNumberFormat="1" applyFont="1" applyBorder="1"/>
    <xf numFmtId="166" fontId="7" fillId="0" borderId="0" xfId="1" applyNumberFormat="1" applyFont="1" applyAlignment="1">
      <alignment vertical="center"/>
    </xf>
    <xf numFmtId="0" fontId="6" fillId="0" borderId="0" xfId="7" applyFill="1" applyBorder="1"/>
    <xf numFmtId="0" fontId="7" fillId="0" borderId="0" xfId="0" applyFont="1" applyAlignment="1">
      <alignment vertical="center" wrapText="1"/>
    </xf>
    <xf numFmtId="0" fontId="7" fillId="0" borderId="0" xfId="0" applyFont="1" applyAlignment="1">
      <alignment vertical="center"/>
    </xf>
    <xf numFmtId="165" fontId="7" fillId="0" borderId="0" xfId="1" applyNumberFormat="1" applyFont="1" applyAlignment="1">
      <alignment vertical="center"/>
    </xf>
    <xf numFmtId="164" fontId="0" fillId="0" borderId="0" xfId="0" applyNumberFormat="1"/>
    <xf numFmtId="0" fontId="7" fillId="6" borderId="2" xfId="6" applyFont="1"/>
    <xf numFmtId="164" fontId="7" fillId="6" borderId="2" xfId="6" applyNumberFormat="1" applyFont="1"/>
    <xf numFmtId="10" fontId="0" fillId="0" borderId="0" xfId="0" applyNumberFormat="1"/>
    <xf numFmtId="0" fontId="5" fillId="5" borderId="1" xfId="5" applyAlignment="1">
      <alignment wrapText="1"/>
    </xf>
    <xf numFmtId="0" fontId="5" fillId="5" borderId="1" xfId="5" applyAlignment="1"/>
    <xf numFmtId="165" fontId="5" fillId="5" borderId="1" xfId="5" applyNumberFormat="1" applyAlignment="1"/>
    <xf numFmtId="164" fontId="5" fillId="5" borderId="1" xfId="5" applyNumberFormat="1" applyAlignment="1"/>
    <xf numFmtId="20" fontId="5" fillId="5" borderId="1" xfId="5" applyNumberFormat="1" applyAlignment="1"/>
    <xf numFmtId="0" fontId="5" fillId="5" borderId="43" xfId="5" applyBorder="1" applyAlignment="1">
      <alignment wrapText="1"/>
    </xf>
    <xf numFmtId="165" fontId="5" fillId="5" borderId="43" xfId="5" applyNumberFormat="1" applyBorder="1" applyAlignment="1"/>
    <xf numFmtId="0" fontId="0" fillId="9" borderId="0" xfId="0" applyFill="1"/>
    <xf numFmtId="167" fontId="4" fillId="4" borderId="1" xfId="4" applyNumberFormat="1"/>
    <xf numFmtId="4" fontId="0" fillId="0" borderId="0" xfId="0" applyNumberFormat="1"/>
    <xf numFmtId="164" fontId="2" fillId="2" borderId="0" xfId="2" applyNumberFormat="1"/>
    <xf numFmtId="167" fontId="0" fillId="0" borderId="6" xfId="0" applyNumberFormat="1" applyBorder="1"/>
    <xf numFmtId="0" fontId="11" fillId="11" borderId="0" xfId="3" applyFont="1" applyFill="1"/>
    <xf numFmtId="164" fontId="11" fillId="11" borderId="0" xfId="3" applyNumberFormat="1" applyFont="1" applyFill="1"/>
    <xf numFmtId="0" fontId="13" fillId="0" borderId="0" xfId="0" applyFont="1"/>
    <xf numFmtId="4" fontId="8" fillId="0" borderId="0" xfId="0" applyNumberFormat="1" applyFont="1"/>
    <xf numFmtId="164" fontId="8" fillId="0" borderId="0" xfId="0" applyNumberFormat="1" applyFont="1"/>
    <xf numFmtId="0" fontId="14" fillId="4" borderId="1" xfId="4" applyFont="1"/>
    <xf numFmtId="0" fontId="12" fillId="12" borderId="44" xfId="9"/>
    <xf numFmtId="0" fontId="12" fillId="12" borderId="44" xfId="9" applyAlignment="1">
      <alignment wrapText="1"/>
    </xf>
    <xf numFmtId="0" fontId="12" fillId="12" borderId="45" xfId="9" applyBorder="1" applyAlignment="1">
      <alignment wrapText="1"/>
    </xf>
    <xf numFmtId="0" fontId="12" fillId="12" borderId="45" xfId="9" applyBorder="1"/>
    <xf numFmtId="0" fontId="12" fillId="12" borderId="9" xfId="9" applyBorder="1" applyAlignment="1">
      <alignment wrapText="1"/>
    </xf>
    <xf numFmtId="0" fontId="12" fillId="12" borderId="9" xfId="9" applyBorder="1"/>
    <xf numFmtId="0" fontId="16" fillId="0" borderId="0" xfId="0" applyFont="1" applyAlignment="1">
      <alignment vertical="center" wrapText="1"/>
    </xf>
    <xf numFmtId="0" fontId="17" fillId="13" borderId="46" xfId="0" applyFont="1" applyFill="1" applyBorder="1" applyAlignment="1">
      <alignment horizontal="center" vertical="center" wrapText="1"/>
    </xf>
    <xf numFmtId="0" fontId="17" fillId="13" borderId="47" xfId="0" applyFont="1" applyFill="1" applyBorder="1" applyAlignment="1">
      <alignment vertical="center" wrapText="1"/>
    </xf>
    <xf numFmtId="0" fontId="17" fillId="13" borderId="48" xfId="0" applyFont="1" applyFill="1" applyBorder="1" applyAlignment="1">
      <alignment vertical="center" wrapText="1"/>
    </xf>
    <xf numFmtId="0" fontId="17" fillId="13" borderId="48" xfId="0" applyFont="1" applyFill="1" applyBorder="1" applyAlignment="1">
      <alignment horizontal="left" vertical="center" wrapText="1" indent="1"/>
    </xf>
    <xf numFmtId="0" fontId="17" fillId="13" borderId="47" xfId="0" applyFont="1" applyFill="1" applyBorder="1" applyAlignment="1">
      <alignment horizontal="left" vertical="center" wrapText="1" indent="1"/>
    </xf>
    <xf numFmtId="0" fontId="17" fillId="13" borderId="49" xfId="0" applyFont="1" applyFill="1" applyBorder="1" applyAlignment="1">
      <alignment vertical="center" wrapText="1"/>
    </xf>
    <xf numFmtId="0" fontId="17" fillId="13" borderId="49" xfId="0" applyFont="1" applyFill="1" applyBorder="1" applyAlignment="1">
      <alignment horizontal="left" vertical="center" wrapText="1" indent="3"/>
    </xf>
    <xf numFmtId="0" fontId="17" fillId="13" borderId="47" xfId="0" applyFont="1" applyFill="1" applyBorder="1" applyAlignment="1">
      <alignment horizontal="left" vertical="center" wrapText="1" indent="3"/>
    </xf>
    <xf numFmtId="0" fontId="12" fillId="12" borderId="0" xfId="9" applyBorder="1"/>
    <xf numFmtId="0" fontId="12" fillId="12" borderId="0" xfId="9" applyBorder="1" applyAlignment="1">
      <alignment horizontal="right"/>
    </xf>
    <xf numFmtId="0" fontId="8" fillId="14" borderId="0" xfId="0" applyFont="1" applyFill="1"/>
    <xf numFmtId="167" fontId="8" fillId="14" borderId="0" xfId="0" applyNumberFormat="1" applyFont="1" applyFill="1"/>
    <xf numFmtId="0" fontId="7" fillId="14" borderId="0" xfId="0" applyFont="1" applyFill="1"/>
    <xf numFmtId="0" fontId="7" fillId="14" borderId="0" xfId="0" applyFont="1" applyFill="1" applyAlignment="1">
      <alignment horizontal="right"/>
    </xf>
    <xf numFmtId="167" fontId="7" fillId="0" borderId="0" xfId="0" applyNumberFormat="1" applyFont="1"/>
    <xf numFmtId="0" fontId="21" fillId="0" borderId="0" xfId="0" applyFont="1"/>
    <xf numFmtId="164" fontId="4" fillId="4" borderId="1" xfId="4" applyNumberFormat="1"/>
    <xf numFmtId="0" fontId="8" fillId="6" borderId="2" xfId="6" applyFont="1"/>
    <xf numFmtId="164" fontId="8" fillId="6" borderId="2" xfId="6" applyNumberFormat="1" applyFont="1"/>
    <xf numFmtId="0" fontId="22" fillId="0" borderId="0" xfId="0" applyFont="1"/>
    <xf numFmtId="0" fontId="17" fillId="13" borderId="4" xfId="0" applyFont="1" applyFill="1" applyBorder="1" applyAlignment="1">
      <alignment vertical="center" wrapText="1"/>
    </xf>
    <xf numFmtId="164" fontId="17" fillId="13" borderId="4" xfId="0" applyNumberFormat="1" applyFont="1" applyFill="1" applyBorder="1" applyAlignment="1">
      <alignment vertical="center" wrapText="1"/>
    </xf>
    <xf numFmtId="0" fontId="17" fillId="13" borderId="20" xfId="0" applyFont="1" applyFill="1" applyBorder="1" applyAlignment="1">
      <alignment vertical="center" wrapText="1"/>
    </xf>
    <xf numFmtId="164" fontId="17" fillId="13" borderId="7" xfId="0" applyNumberFormat="1" applyFont="1" applyFill="1" applyBorder="1" applyAlignment="1">
      <alignment vertical="center" wrapText="1"/>
    </xf>
    <xf numFmtId="164" fontId="17" fillId="13" borderId="5" xfId="0" applyNumberFormat="1" applyFont="1" applyFill="1" applyBorder="1" applyAlignment="1">
      <alignment vertical="center" wrapText="1"/>
    </xf>
    <xf numFmtId="0" fontId="17" fillId="13" borderId="50" xfId="0" applyFont="1" applyFill="1" applyBorder="1" applyAlignment="1">
      <alignment vertical="center" wrapText="1"/>
    </xf>
    <xf numFmtId="164" fontId="20" fillId="13" borderId="50" xfId="0" applyNumberFormat="1" applyFont="1" applyFill="1" applyBorder="1" applyAlignment="1">
      <alignment horizontal="left" vertical="center" wrapText="1" indent="1"/>
    </xf>
    <xf numFmtId="164" fontId="0" fillId="0" borderId="9" xfId="0" applyNumberFormat="1" applyBorder="1"/>
    <xf numFmtId="165" fontId="7" fillId="0" borderId="0" xfId="0" applyNumberFormat="1" applyFont="1"/>
    <xf numFmtId="169" fontId="0" fillId="0" borderId="0" xfId="0" applyNumberFormat="1"/>
    <xf numFmtId="0" fontId="17" fillId="13" borderId="23" xfId="0" applyFont="1" applyFill="1" applyBorder="1" applyAlignment="1">
      <alignment horizontal="center" vertical="center" wrapText="1"/>
    </xf>
    <xf numFmtId="164" fontId="0" fillId="0" borderId="9" xfId="1" applyFont="1" applyBorder="1"/>
    <xf numFmtId="0" fontId="0" fillId="15" borderId="0" xfId="0" applyFill="1"/>
    <xf numFmtId="2" fontId="0" fillId="15" borderId="0" xfId="0" applyNumberFormat="1" applyFill="1"/>
    <xf numFmtId="2" fontId="0" fillId="9" borderId="0" xfId="0" applyNumberFormat="1" applyFill="1"/>
    <xf numFmtId="0" fontId="23" fillId="0" borderId="0" xfId="10"/>
    <xf numFmtId="0" fontId="25" fillId="0" borderId="0" xfId="10" applyFont="1"/>
    <xf numFmtId="0" fontId="26" fillId="0" borderId="0" xfId="0" applyFont="1"/>
    <xf numFmtId="0" fontId="7" fillId="16" borderId="21" xfId="0" applyFont="1" applyFill="1" applyBorder="1" applyAlignment="1">
      <alignment vertical="center" wrapText="1"/>
    </xf>
    <xf numFmtId="0" fontId="7" fillId="16" borderId="16" xfId="0" applyFont="1" applyFill="1" applyBorder="1" applyAlignment="1">
      <alignment vertical="center" wrapText="1"/>
    </xf>
    <xf numFmtId="0" fontId="7" fillId="16" borderId="15" xfId="0" applyFont="1" applyFill="1" applyBorder="1" applyAlignment="1">
      <alignment vertical="center" wrapText="1"/>
    </xf>
    <xf numFmtId="0" fontId="7" fillId="6" borderId="26" xfId="6" applyFont="1" applyBorder="1" applyAlignment="1">
      <alignment vertical="center" wrapText="1"/>
    </xf>
    <xf numFmtId="0" fontId="7" fillId="6" borderId="27" xfId="6" applyFont="1" applyBorder="1" applyAlignment="1">
      <alignment vertical="center" wrapText="1"/>
    </xf>
    <xf numFmtId="0" fontId="7" fillId="6" borderId="53" xfId="6" applyFont="1" applyBorder="1" applyAlignment="1">
      <alignment vertical="center" wrapText="1"/>
    </xf>
    <xf numFmtId="0" fontId="7" fillId="11" borderId="16" xfId="0" applyFont="1" applyFill="1" applyBorder="1" applyAlignment="1">
      <alignment vertical="center" wrapText="1"/>
    </xf>
    <xf numFmtId="0" fontId="7" fillId="11" borderId="15" xfId="0" applyFont="1" applyFill="1" applyBorder="1" applyAlignment="1">
      <alignment vertical="center" wrapText="1"/>
    </xf>
    <xf numFmtId="0" fontId="0" fillId="16" borderId="10" xfId="0" applyFill="1" applyBorder="1"/>
    <xf numFmtId="164" fontId="0" fillId="16" borderId="9" xfId="1" applyFont="1" applyFill="1" applyBorder="1"/>
    <xf numFmtId="2" fontId="0" fillId="16" borderId="9" xfId="0" applyNumberFormat="1" applyFill="1" applyBorder="1"/>
    <xf numFmtId="2" fontId="0" fillId="16" borderId="8" xfId="0" applyNumberFormat="1" applyFill="1" applyBorder="1"/>
    <xf numFmtId="2" fontId="0" fillId="6" borderId="33" xfId="6" applyNumberFormat="1" applyFont="1" applyBorder="1"/>
    <xf numFmtId="2" fontId="0" fillId="6" borderId="2" xfId="6" applyNumberFormat="1" applyFont="1"/>
    <xf numFmtId="2" fontId="0" fillId="6" borderId="34" xfId="6" applyNumberFormat="1" applyFont="1" applyBorder="1"/>
    <xf numFmtId="0" fontId="0" fillId="11" borderId="9" xfId="0" applyFill="1" applyBorder="1"/>
    <xf numFmtId="0" fontId="0" fillId="11" borderId="8" xfId="0" applyFill="1" applyBorder="1"/>
    <xf numFmtId="0" fontId="0" fillId="16" borderId="12" xfId="0" applyFill="1" applyBorder="1"/>
    <xf numFmtId="164" fontId="0" fillId="16" borderId="11" xfId="1" applyFont="1" applyFill="1" applyBorder="1"/>
    <xf numFmtId="2" fontId="0" fillId="16" borderId="11" xfId="0" applyNumberFormat="1" applyFill="1" applyBorder="1"/>
    <xf numFmtId="2" fontId="0" fillId="16" borderId="54" xfId="0" applyNumberFormat="1" applyFill="1" applyBorder="1"/>
    <xf numFmtId="2" fontId="0" fillId="6" borderId="37" xfId="6" applyNumberFormat="1" applyFont="1" applyBorder="1"/>
    <xf numFmtId="2" fontId="0" fillId="6" borderId="38" xfId="6" applyNumberFormat="1" applyFont="1" applyBorder="1"/>
    <xf numFmtId="2" fontId="0" fillId="6" borderId="39" xfId="6" applyNumberFormat="1" applyFont="1" applyBorder="1"/>
    <xf numFmtId="0" fontId="0" fillId="11" borderId="11" xfId="0" applyFill="1" applyBorder="1"/>
    <xf numFmtId="0" fontId="0" fillId="11" borderId="54" xfId="0" applyFill="1" applyBorder="1"/>
    <xf numFmtId="2" fontId="0" fillId="0" borderId="0" xfId="0" applyNumberFormat="1"/>
    <xf numFmtId="0" fontId="27" fillId="0" borderId="0" xfId="0" applyFont="1"/>
    <xf numFmtId="0" fontId="28" fillId="0" borderId="0" xfId="10" applyFont="1"/>
    <xf numFmtId="0" fontId="0" fillId="0" borderId="0" xfId="0"/>
    <xf numFmtId="0" fontId="0" fillId="0" borderId="0" xfId="0" applyAlignment="1">
      <alignment horizontal="left"/>
    </xf>
    <xf numFmtId="0" fontId="7" fillId="0" borderId="0" xfId="0" applyFont="1" applyAlignment="1">
      <alignment horizontal="left"/>
    </xf>
    <xf numFmtId="0" fontId="0" fillId="0" borderId="0" xfId="0" applyAlignment="1">
      <alignment wrapText="1"/>
    </xf>
    <xf numFmtId="0" fontId="30" fillId="0" borderId="0" xfId="0" applyFont="1" applyAlignment="1">
      <alignment wrapText="1"/>
    </xf>
    <xf numFmtId="0" fontId="1" fillId="7" borderId="22" xfId="8" applyBorder="1" applyAlignment="1">
      <alignment horizontal="center"/>
    </xf>
    <xf numFmtId="0" fontId="1" fillId="7" borderId="23" xfId="8" applyBorder="1" applyAlignment="1">
      <alignment horizontal="center"/>
    </xf>
    <xf numFmtId="0" fontId="1" fillId="7" borderId="24" xfId="8" applyBorder="1" applyAlignment="1">
      <alignment horizontal="center"/>
    </xf>
    <xf numFmtId="0" fontId="1" fillId="7" borderId="20" xfId="8" applyBorder="1" applyAlignment="1">
      <alignment horizontal="center"/>
    </xf>
    <xf numFmtId="0" fontId="1" fillId="7" borderId="19" xfId="8" applyBorder="1" applyAlignment="1">
      <alignment horizontal="center"/>
    </xf>
    <xf numFmtId="0" fontId="1" fillId="7" borderId="18" xfId="8" applyBorder="1" applyAlignment="1">
      <alignment horizontal="center"/>
    </xf>
    <xf numFmtId="0" fontId="7" fillId="0" borderId="20" xfId="0" applyFont="1" applyBorder="1" applyAlignment="1">
      <alignment horizontal="center"/>
    </xf>
    <xf numFmtId="0" fontId="7" fillId="0" borderId="18" xfId="0" applyFont="1" applyBorder="1" applyAlignment="1">
      <alignment horizontal="center"/>
    </xf>
    <xf numFmtId="0" fontId="7" fillId="0" borderId="19" xfId="0" applyFont="1" applyBorder="1" applyAlignment="1">
      <alignment horizontal="center"/>
    </xf>
    <xf numFmtId="0" fontId="6" fillId="0" borderId="20" xfId="7" applyBorder="1" applyAlignment="1">
      <alignment horizontal="center"/>
    </xf>
    <xf numFmtId="0" fontId="6" fillId="0" borderId="18" xfId="7" applyBorder="1" applyAlignment="1">
      <alignment horizontal="center"/>
    </xf>
    <xf numFmtId="0" fontId="7" fillId="6" borderId="26" xfId="6" applyFont="1" applyBorder="1" applyAlignment="1">
      <alignment horizontal="center"/>
    </xf>
    <xf numFmtId="0" fontId="7" fillId="6" borderId="27" xfId="6" applyFont="1" applyBorder="1" applyAlignment="1">
      <alignment horizontal="center"/>
    </xf>
    <xf numFmtId="0" fontId="7" fillId="6" borderId="27" xfId="6" applyFont="1" applyBorder="1" applyAlignment="1">
      <alignment horizontal="center" wrapText="1"/>
    </xf>
    <xf numFmtId="0" fontId="7" fillId="6" borderId="28" xfId="6" applyFont="1" applyBorder="1" applyAlignment="1">
      <alignment horizontal="center"/>
    </xf>
    <xf numFmtId="0" fontId="7" fillId="6" borderId="29" xfId="6" applyFont="1" applyBorder="1" applyAlignment="1">
      <alignment horizontal="center"/>
    </xf>
    <xf numFmtId="0" fontId="7" fillId="6" borderId="30" xfId="6" applyFont="1" applyBorder="1" applyAlignment="1">
      <alignment horizontal="center"/>
    </xf>
    <xf numFmtId="0" fontId="9" fillId="4" borderId="31" xfId="4" applyFont="1" applyBorder="1" applyAlignment="1">
      <alignment horizontal="center"/>
    </xf>
    <xf numFmtId="0" fontId="9" fillId="4" borderId="32" xfId="4" applyFont="1" applyBorder="1" applyAlignment="1">
      <alignment horizontal="center"/>
    </xf>
    <xf numFmtId="0" fontId="5" fillId="5" borderId="22" xfId="5" applyBorder="1" applyAlignment="1">
      <alignment horizontal="center" wrapText="1"/>
    </xf>
    <xf numFmtId="0" fontId="5" fillId="5" borderId="23" xfId="5" applyBorder="1" applyAlignment="1">
      <alignment horizontal="center" wrapText="1"/>
    </xf>
    <xf numFmtId="0" fontId="5" fillId="5" borderId="24" xfId="5" applyBorder="1" applyAlignment="1">
      <alignment horizontal="center" wrapText="1"/>
    </xf>
    <xf numFmtId="0" fontId="0" fillId="0" borderId="51" xfId="0" applyBorder="1" applyAlignment="1">
      <alignment horizontal="center" vertical="center" wrapText="1"/>
    </xf>
    <xf numFmtId="0" fontId="0" fillId="0" borderId="52" xfId="0" applyBorder="1" applyAlignment="1">
      <alignment horizontal="center" vertical="center" wrapText="1"/>
    </xf>
    <xf numFmtId="0" fontId="8" fillId="0" borderId="0" xfId="0" applyFont="1" applyAlignment="1">
      <alignment horizontal="center" wrapText="1"/>
    </xf>
    <xf numFmtId="0" fontId="23" fillId="0" borderId="0" xfId="10"/>
  </cellXfs>
  <cellStyles count="11">
    <cellStyle name="40% - Accent5" xfId="8" builtinId="47"/>
    <cellStyle name="Calculation" xfId="5" builtinId="22"/>
    <cellStyle name="Check Cell" xfId="9" builtinId="23"/>
    <cellStyle name="Comma" xfId="1" builtinId="3"/>
    <cellStyle name="Explanatory Text" xfId="7" builtinId="53"/>
    <cellStyle name="Good" xfId="2" builtinId="26"/>
    <cellStyle name="Input" xfId="4" builtinId="20"/>
    <cellStyle name="Neutral" xfId="3" builtinId="28"/>
    <cellStyle name="Normal" xfId="0" builtinId="0"/>
    <cellStyle name="Normal 2" xfId="10" xr:uid="{0D40C223-1D65-4B28-813D-735F639C8EBA}"/>
    <cellStyle name="Note" xfId="6"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rnado diagram:</a:t>
            </a:r>
            <a:r>
              <a:rPr lang="en-US" baseline="0"/>
              <a:t> </a:t>
            </a:r>
            <a:r>
              <a:rPr lang="en-US"/>
              <a:t>PV (present value) of the  donstream</a:t>
            </a:r>
            <a:r>
              <a:rPr lang="en-US" baseline="0"/>
              <a:t> costs </a:t>
            </a:r>
            <a:r>
              <a:rPr lang="en-US"/>
              <a:t>one way sensitivity analysis</a:t>
            </a:r>
          </a:p>
        </c:rich>
      </c:tx>
      <c:layout>
        <c:manualLayout>
          <c:xMode val="edge"/>
          <c:yMode val="edge"/>
          <c:x val="0.22464602598514372"/>
          <c:y val="1.049868766404199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4510205901499005"/>
          <c:y val="0.15497158327649987"/>
          <c:w val="0.90020005430355687"/>
          <c:h val="0.74697694364102518"/>
        </c:manualLayout>
      </c:layout>
      <c:barChart>
        <c:barDir val="bar"/>
        <c:grouping val="clustered"/>
        <c:varyColors val="0"/>
        <c:ser>
          <c:idx val="0"/>
          <c:order val="0"/>
          <c:spPr>
            <a:solidFill>
              <a:schemeClr val="accent1"/>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Appendix 4'!$B$14:$B$18</c:f>
              <c:strCache>
                <c:ptCount val="5"/>
                <c:pt idx="0">
                  <c:v>Differential between ASDx TAU and IBASIS is  -0.02, 0.138, or 0.30 at 3 years</c:v>
                </c:pt>
                <c:pt idx="1">
                  <c:v>100% to 50% of 0.173 the differential DDx </c:v>
                </c:pt>
                <c:pt idx="2">
                  <c:v>Cost of ASDx and DDx change from -20% to +20</c:v>
                </c:pt>
                <c:pt idx="3">
                  <c:v>Stability of diagnosis ASDx 80%, 87% and 95% at 12 years and 363 days</c:v>
                </c:pt>
                <c:pt idx="4">
                  <c:v>10 % DDx switched to ASDx to ASDx at 12 years and 363 days</c:v>
                </c:pt>
              </c:strCache>
            </c:strRef>
          </c:cat>
          <c:val>
            <c:numRef>
              <c:f>'eAppendix 4'!$D$14:$D$18</c:f>
              <c:numCache>
                <c:formatCode>_-* #,##0.00_-;\-* #,##0.00_-;_-* "-"??_-;_-@_-</c:formatCode>
                <c:ptCount val="5"/>
                <c:pt idx="0">
                  <c:v>-5083.1342001586681</c:v>
                </c:pt>
                <c:pt idx="1">
                  <c:v>12448.092298234462</c:v>
                </c:pt>
                <c:pt idx="2">
                  <c:v>12660.860877326431</c:v>
                </c:pt>
                <c:pt idx="3">
                  <c:v>15181.924104386311</c:v>
                </c:pt>
                <c:pt idx="4">
                  <c:v>15304.18660859724</c:v>
                </c:pt>
              </c:numCache>
            </c:numRef>
          </c:val>
          <c:extLst>
            <c:ext xmlns:c16="http://schemas.microsoft.com/office/drawing/2014/chart" uri="{C3380CC4-5D6E-409C-BE32-E72D297353CC}">
              <c16:uniqueId val="{00000000-5FB6-4DA7-B419-8224F169FB8A}"/>
            </c:ext>
          </c:extLst>
        </c:ser>
        <c:ser>
          <c:idx val="1"/>
          <c:order val="1"/>
          <c:spPr>
            <a:solidFill>
              <a:schemeClr val="accent2"/>
            </a:solidFill>
            <a:ln>
              <a:noFill/>
            </a:ln>
            <a:effectLst/>
          </c:spPr>
          <c:invertIfNegative val="0"/>
          <c:dLbls>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Appendix 4'!$B$14:$B$18</c:f>
              <c:strCache>
                <c:ptCount val="5"/>
                <c:pt idx="0">
                  <c:v>Differential between ASDx TAU and IBASIS is  -0.02, 0.138, or 0.30 at 3 years</c:v>
                </c:pt>
                <c:pt idx="1">
                  <c:v>100% to 50% of 0.173 the differential DDx </c:v>
                </c:pt>
                <c:pt idx="2">
                  <c:v>Cost of ASDx and DDx change from -20% to +20</c:v>
                </c:pt>
                <c:pt idx="3">
                  <c:v>Stability of diagnosis ASDx 80%, 87% and 95% at 12 years and 363 days</c:v>
                </c:pt>
                <c:pt idx="4">
                  <c:v>10 % DDx switched to ASDx to ASDx at 12 years and 363 days</c:v>
                </c:pt>
              </c:strCache>
            </c:strRef>
          </c:cat>
          <c:val>
            <c:numRef>
              <c:f>'eAppendix 4'!$E$14:$E$18</c:f>
              <c:numCache>
                <c:formatCode>_-* #,##0.00_-;\-* #,##0.00_-;_-* "-"??_-;_-@_-</c:formatCode>
                <c:ptCount val="5"/>
                <c:pt idx="0">
                  <c:v>38561.93476635043</c:v>
                </c:pt>
                <c:pt idx="2">
                  <c:v>18991.291315989645</c:v>
                </c:pt>
                <c:pt idx="3">
                  <c:v>16562.24980211143</c:v>
                </c:pt>
              </c:numCache>
            </c:numRef>
          </c:val>
          <c:extLst>
            <c:ext xmlns:c16="http://schemas.microsoft.com/office/drawing/2014/chart" uri="{C3380CC4-5D6E-409C-BE32-E72D297353CC}">
              <c16:uniqueId val="{00000001-5FB6-4DA7-B419-8224F169FB8A}"/>
            </c:ext>
          </c:extLst>
        </c:ser>
        <c:dLbls>
          <c:showLegendKey val="0"/>
          <c:showVal val="0"/>
          <c:showCatName val="0"/>
          <c:showSerName val="0"/>
          <c:showPercent val="0"/>
          <c:showBubbleSize val="0"/>
        </c:dLbls>
        <c:gapWidth val="182"/>
        <c:overlap val="100"/>
        <c:axId val="245002975"/>
        <c:axId val="245006303"/>
      </c:barChart>
      <c:catAx>
        <c:axId val="245002975"/>
        <c:scaling>
          <c:orientation val="maxMin"/>
        </c:scaling>
        <c:delete val="0"/>
        <c:axPos val="l"/>
        <c:numFmt formatCode="General" sourceLinked="1"/>
        <c:majorTickMark val="out"/>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5006303"/>
        <c:crossesAt val="15826.08"/>
        <c:auto val="1"/>
        <c:lblAlgn val="ctr"/>
        <c:lblOffset val="100"/>
        <c:noMultiLvlLbl val="0"/>
      </c:catAx>
      <c:valAx>
        <c:axId val="245006303"/>
        <c:scaling>
          <c:orientation val="minMax"/>
        </c:scaling>
        <c:delete val="0"/>
        <c:axPos val="t"/>
        <c:numFmt formatCode="_-* #,##0.00_-;\-* #,##0.00_-;_-* &quot;-&quot;??_-;_-@_-"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500297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 Tornado diagram : NPV (Net present value) of the  cost saving one way sensitivity analysis</a:t>
            </a:r>
            <a:endParaRPr lang="en-AU"/>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31990605514878251"/>
          <c:y val="0.17171296296296296"/>
          <c:w val="0.65721416709388791"/>
          <c:h val="0.70702413131194419"/>
        </c:manualLayout>
      </c:layout>
      <c:barChart>
        <c:barDir val="bar"/>
        <c:grouping val="clustered"/>
        <c:varyColors val="0"/>
        <c:ser>
          <c:idx val="0"/>
          <c:order val="0"/>
          <c:spPr>
            <a:solidFill>
              <a:schemeClr val="accent1"/>
            </a:solidFill>
            <a:ln>
              <a:noFill/>
            </a:ln>
            <a:effectLst/>
          </c:spPr>
          <c:invertIfNegative val="0"/>
          <c:dLbls>
            <c:dLbl>
              <c:idx val="4"/>
              <c:layout>
                <c:manualLayout>
                  <c:x val="-2.0618556701030927E-2"/>
                  <c:y val="0"/>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0D0-4875-9654-B5642786F2AE}"/>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Appendix 4'!$B$30:$B$34</c:f>
              <c:strCache>
                <c:ptCount val="5"/>
                <c:pt idx="0">
                  <c:v>Differential between ASDx TAU and IBASIS is  -0.02, 0.138, or 0.30 at 3 years</c:v>
                </c:pt>
                <c:pt idx="1">
                  <c:v>100% to 50% of 0.173 the differential DDx </c:v>
                </c:pt>
                <c:pt idx="2">
                  <c:v>Cost of ASDx and DDx change from -20% to +20</c:v>
                </c:pt>
                <c:pt idx="3">
                  <c:v>Stability of diagnosis ASDx 80%, 87% and 95% at 12 years and 363 days</c:v>
                </c:pt>
                <c:pt idx="4">
                  <c:v>10 % DDx switched to ASDx to ASDx at 12 years and 363 days</c:v>
                </c:pt>
              </c:strCache>
            </c:strRef>
          </c:cat>
          <c:val>
            <c:numRef>
              <c:f>'eAppendix 4'!$D$30:$D$34</c:f>
              <c:numCache>
                <c:formatCode>_-* #,##0.00_-;\-* #,##0.00_-;_-* "-"??_-;_-@_-</c:formatCode>
                <c:ptCount val="5"/>
                <c:pt idx="0">
                  <c:v>-10214.134200158667</c:v>
                </c:pt>
                <c:pt idx="1">
                  <c:v>7317.0922982344619</c:v>
                </c:pt>
                <c:pt idx="2">
                  <c:v>7529.8608773264314</c:v>
                </c:pt>
                <c:pt idx="3">
                  <c:v>10050.924104386311</c:v>
                </c:pt>
                <c:pt idx="4">
                  <c:v>10173.18660859724</c:v>
                </c:pt>
              </c:numCache>
            </c:numRef>
          </c:val>
          <c:extLst>
            <c:ext xmlns:c16="http://schemas.microsoft.com/office/drawing/2014/chart" uri="{C3380CC4-5D6E-409C-BE32-E72D297353CC}">
              <c16:uniqueId val="{00000000-80D0-4875-9654-B5642786F2AE}"/>
            </c:ext>
          </c:extLst>
        </c:ser>
        <c:ser>
          <c:idx val="1"/>
          <c:order val="1"/>
          <c:spPr>
            <a:solidFill>
              <a:schemeClr val="accent2"/>
            </a:solidFill>
            <a:ln>
              <a:noFill/>
            </a:ln>
            <a:effectLst/>
          </c:spPr>
          <c:invertIfNegative val="0"/>
          <c:dLbls>
            <c:dLbl>
              <c:idx val="4"/>
              <c:layout>
                <c:manualLayout>
                  <c:x val="-1.9636720667649942E-3"/>
                  <c:y val="1.8418750304946771E-7"/>
                </c:manualLayout>
              </c:layout>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80D0-4875-9654-B5642786F2AE}"/>
                </c:ext>
              </c:extLst>
            </c:dLbl>
            <c:numFmt formatCode="#,##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Appendix 4'!$B$30:$B$34</c:f>
              <c:strCache>
                <c:ptCount val="5"/>
                <c:pt idx="0">
                  <c:v>Differential between ASDx TAU and IBASIS is  -0.02, 0.138, or 0.30 at 3 years</c:v>
                </c:pt>
                <c:pt idx="1">
                  <c:v>100% to 50% of 0.173 the differential DDx </c:v>
                </c:pt>
                <c:pt idx="2">
                  <c:v>Cost of ASDx and DDx change from -20% to +20</c:v>
                </c:pt>
                <c:pt idx="3">
                  <c:v>Stability of diagnosis ASDx 80%, 87% and 95% at 12 years and 363 days</c:v>
                </c:pt>
                <c:pt idx="4">
                  <c:v>10 % DDx switched to ASDx to ASDx at 12 years and 363 days</c:v>
                </c:pt>
              </c:strCache>
            </c:strRef>
          </c:cat>
          <c:val>
            <c:numRef>
              <c:f>'eAppendix 4'!$E$30:$E$34</c:f>
              <c:numCache>
                <c:formatCode>_-* #,##0.00_-;\-* #,##0.00_-;_-* "-"??_-;_-@_-</c:formatCode>
                <c:ptCount val="5"/>
                <c:pt idx="0">
                  <c:v>33430.93476635043</c:v>
                </c:pt>
                <c:pt idx="2">
                  <c:v>13860.291315989645</c:v>
                </c:pt>
                <c:pt idx="3">
                  <c:v>11431.24980211143</c:v>
                </c:pt>
              </c:numCache>
            </c:numRef>
          </c:val>
          <c:extLst>
            <c:ext xmlns:c16="http://schemas.microsoft.com/office/drawing/2014/chart" uri="{C3380CC4-5D6E-409C-BE32-E72D297353CC}">
              <c16:uniqueId val="{00000001-80D0-4875-9654-B5642786F2AE}"/>
            </c:ext>
          </c:extLst>
        </c:ser>
        <c:dLbls>
          <c:showLegendKey val="0"/>
          <c:showVal val="0"/>
          <c:showCatName val="0"/>
          <c:showSerName val="0"/>
          <c:showPercent val="0"/>
          <c:showBubbleSize val="0"/>
        </c:dLbls>
        <c:gapWidth val="182"/>
        <c:overlap val="100"/>
        <c:axId val="1680991775"/>
        <c:axId val="1680992191"/>
      </c:barChart>
      <c:catAx>
        <c:axId val="1680991775"/>
        <c:scaling>
          <c:orientation val="maxMin"/>
        </c:scaling>
        <c:delete val="0"/>
        <c:axPos val="l"/>
        <c:numFmt formatCode="General" sourceLinked="1"/>
        <c:majorTickMark val="none"/>
        <c:minorTickMark val="none"/>
        <c:tickLblPos val="low"/>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0992191"/>
        <c:crossesAt val="5131"/>
        <c:auto val="1"/>
        <c:lblAlgn val="ctr"/>
        <c:lblOffset val="100"/>
        <c:noMultiLvlLbl val="0"/>
      </c:catAx>
      <c:valAx>
        <c:axId val="1680992191"/>
        <c:scaling>
          <c:orientation val="minMax"/>
        </c:scaling>
        <c:delete val="0"/>
        <c:axPos val="t"/>
        <c:numFmt formatCode="_(* #,##0_);_(* \(#,##0\);_(* &quot;-&quot;_);_(@_)" sourceLinked="0"/>
        <c:majorTickMark val="none"/>
        <c:minorTickMark val="none"/>
        <c:tickLblPos val="low"/>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099177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2225" cap="rnd" cmpd="sng" algn="ctr">
              <a:solidFill>
                <a:schemeClr val="accent1"/>
              </a:solidFill>
              <a:round/>
            </a:ln>
            <a:effectLst/>
          </c:spPr>
          <c:marker>
            <c:symbol val="none"/>
          </c:marker>
          <c:dLbls>
            <c:numFmt formatCode="#,##0.00" sourceLinked="0"/>
            <c:spPr>
              <a:noFill/>
              <a:ln>
                <a:solidFill>
                  <a:schemeClr val="tx1"/>
                </a:solid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35000"/>
                          <a:lumOff val="65000"/>
                        </a:schemeClr>
                      </a:solidFill>
                    </a:ln>
                    <a:effectLst/>
                  </c:spPr>
                </c15:leaderLines>
              </c:ext>
            </c:extLst>
          </c:dLbls>
          <c:cat>
            <c:numRef>
              <c:f>'eAppendix 11'!$AF$14:$AF$21</c:f>
              <c:numCache>
                <c:formatCode>General</c:formatCode>
                <c:ptCount val="8"/>
                <c:pt idx="0">
                  <c:v>-10000</c:v>
                </c:pt>
                <c:pt idx="1">
                  <c:v>-5000</c:v>
                </c:pt>
                <c:pt idx="2">
                  <c:v>0</c:v>
                </c:pt>
                <c:pt idx="3">
                  <c:v>5000</c:v>
                </c:pt>
                <c:pt idx="4">
                  <c:v>10000</c:v>
                </c:pt>
                <c:pt idx="5">
                  <c:v>15000</c:v>
                </c:pt>
                <c:pt idx="6">
                  <c:v>20000</c:v>
                </c:pt>
                <c:pt idx="7">
                  <c:v>25000</c:v>
                </c:pt>
              </c:numCache>
            </c:numRef>
          </c:cat>
          <c:val>
            <c:numRef>
              <c:f>'eAppendix 11'!$AG$14:$AG$21</c:f>
              <c:numCache>
                <c:formatCode>General</c:formatCode>
                <c:ptCount val="8"/>
                <c:pt idx="0">
                  <c:v>0.99091011819929864</c:v>
                </c:pt>
                <c:pt idx="1">
                  <c:v>0.96338529275006957</c:v>
                </c:pt>
                <c:pt idx="2">
                  <c:v>0.88893050235049043</c:v>
                </c:pt>
                <c:pt idx="3">
                  <c:v>0.74225786665492821</c:v>
                </c:pt>
                <c:pt idx="4">
                  <c:v>0.53179541528867258</c:v>
                </c:pt>
                <c:pt idx="5">
                  <c:v>0.31180012748258024</c:v>
                </c:pt>
                <c:pt idx="6">
                  <c:v>0.14427852004415076</c:v>
                </c:pt>
                <c:pt idx="7">
                  <c:v>5.1357597033730329E-2</c:v>
                </c:pt>
              </c:numCache>
            </c:numRef>
          </c:val>
          <c:smooth val="0"/>
          <c:extLst>
            <c:ext xmlns:c16="http://schemas.microsoft.com/office/drawing/2014/chart" uri="{C3380CC4-5D6E-409C-BE32-E72D297353CC}">
              <c16:uniqueId val="{00000000-933D-4AAB-B79B-18FE835F97DA}"/>
            </c:ext>
          </c:extLst>
        </c:ser>
        <c:dLbls>
          <c:showLegendKey val="0"/>
          <c:showVal val="0"/>
          <c:showCatName val="0"/>
          <c:showSerName val="0"/>
          <c:showPercent val="0"/>
          <c:showBubbleSize val="0"/>
        </c:dLbls>
        <c:dropLines>
          <c:spPr>
            <a:ln w="9525" cap="flat" cmpd="sng" algn="ctr">
              <a:solidFill>
                <a:schemeClr val="dk1">
                  <a:lumMod val="35000"/>
                  <a:lumOff val="65000"/>
                  <a:alpha val="33000"/>
                </a:schemeClr>
              </a:solidFill>
              <a:round/>
            </a:ln>
            <a:effectLst/>
          </c:spPr>
        </c:dropLines>
        <c:smooth val="0"/>
        <c:axId val="1515738767"/>
        <c:axId val="1567351775"/>
      </c:lineChart>
      <c:catAx>
        <c:axId val="1515738767"/>
        <c:scaling>
          <c:orientation val="minMax"/>
        </c:scaling>
        <c:delete val="0"/>
        <c:axPos val="b"/>
        <c:title>
          <c:tx>
            <c:rich>
              <a:bodyPr rot="0" spcFirstLastPara="1" vertOverflow="ellipsis" vert="horz" wrap="square" anchor="ctr" anchorCtr="1"/>
              <a:lstStyle/>
              <a:p>
                <a:pPr>
                  <a:defRPr sz="900" b="1" i="0" u="none" strike="noStrike" kern="1200" cap="all" baseline="0">
                    <a:solidFill>
                      <a:schemeClr val="dk1">
                        <a:lumMod val="65000"/>
                        <a:lumOff val="35000"/>
                      </a:schemeClr>
                    </a:solidFill>
                    <a:latin typeface="+mn-lt"/>
                    <a:ea typeface="+mn-ea"/>
                    <a:cs typeface="+mn-cs"/>
                  </a:defRPr>
                </a:pPr>
                <a:r>
                  <a:rPr lang="en-AU" b="1"/>
                  <a:t>present</a:t>
                </a:r>
                <a:r>
                  <a:rPr lang="en-AU" b="1" baseline="0"/>
                  <a:t> value of the net cost saving</a:t>
                </a:r>
                <a:endParaRPr lang="en-AU" b="1"/>
              </a:p>
            </c:rich>
          </c:tx>
          <c:overlay val="0"/>
          <c:spPr>
            <a:noFill/>
            <a:ln>
              <a:noFill/>
            </a:ln>
            <a:effectLst/>
          </c:spPr>
          <c:txPr>
            <a:bodyPr rot="0" spcFirstLastPara="1" vertOverflow="ellipsis" vert="horz" wrap="square" anchor="ctr" anchorCtr="1"/>
            <a:lstStyle/>
            <a:p>
              <a:pPr>
                <a:defRPr sz="900" b="1" i="0" u="none" strike="noStrike" kern="1200" cap="all" baseline="0">
                  <a:solidFill>
                    <a:schemeClr val="dk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dk1">
                <a:lumMod val="15000"/>
                <a:lumOff val="85000"/>
              </a:schemeClr>
            </a:solidFill>
            <a:round/>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1567351775"/>
        <c:crosses val="autoZero"/>
        <c:auto val="1"/>
        <c:lblAlgn val="ctr"/>
        <c:lblOffset val="100"/>
        <c:tickLblSkip val="1"/>
        <c:noMultiLvlLbl val="0"/>
      </c:catAx>
      <c:valAx>
        <c:axId val="1567351775"/>
        <c:scaling>
          <c:orientation val="minMax"/>
          <c:max val="1"/>
        </c:scaling>
        <c:delete val="0"/>
        <c:axPos val="l"/>
        <c:title>
          <c:tx>
            <c:rich>
              <a:bodyPr rot="-5400000" spcFirstLastPara="1" vertOverflow="ellipsis" vert="horz" wrap="square" anchor="ctr" anchorCtr="1"/>
              <a:lstStyle/>
              <a:p>
                <a:pPr>
                  <a:defRPr sz="900" b="1" i="0" u="none" strike="noStrike" kern="1200" cap="all" baseline="0">
                    <a:solidFill>
                      <a:schemeClr val="dk1">
                        <a:lumMod val="65000"/>
                        <a:lumOff val="35000"/>
                      </a:schemeClr>
                    </a:solidFill>
                    <a:latin typeface="+mn-lt"/>
                    <a:ea typeface="+mn-ea"/>
                    <a:cs typeface="+mn-cs"/>
                  </a:defRPr>
                </a:pPr>
                <a:r>
                  <a:rPr lang="en-US" b="1"/>
                  <a:t>probability (%)</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chemeClr val="dk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spc="20" baseline="0">
                <a:solidFill>
                  <a:schemeClr val="dk1">
                    <a:lumMod val="65000"/>
                    <a:lumOff val="35000"/>
                  </a:schemeClr>
                </a:solidFill>
                <a:latin typeface="+mn-lt"/>
                <a:ea typeface="+mn-ea"/>
                <a:cs typeface="+mn-cs"/>
              </a:defRPr>
            </a:pPr>
            <a:endParaRPr lang="en-US"/>
          </a:p>
        </c:txPr>
        <c:crossAx val="1515738767"/>
        <c:crosses val="autoZero"/>
        <c:crossBetween val="midCat"/>
      </c:valAx>
      <c:spPr>
        <a:gradFill>
          <a:gsLst>
            <a:gs pos="100000">
              <a:schemeClr val="lt1">
                <a:lumMod val="95000"/>
              </a:schemeClr>
            </a:gs>
            <a:gs pos="0">
              <a:schemeClr val="lt1"/>
            </a:gs>
          </a:gsLst>
          <a:lin ang="5400000" scaled="0"/>
        </a:grad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dk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30">
  <cs:axisTitle>
    <cs:lnRef idx="0"/>
    <cs:fillRef idx="0"/>
    <cs:effectRef idx="0"/>
    <cs:fontRef idx="minor">
      <a:schemeClr val="dk1">
        <a:lumMod val="65000"/>
        <a:lumOff val="35000"/>
      </a:schemeClr>
    </cs:fontRef>
    <cs:defRPr sz="900" kern="1200" cap="all"/>
  </cs:axisTitle>
  <cs:category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b="0" kern="1200" spc="20" baseline="0"/>
  </cs:categoryAxis>
  <cs:chartArea mods="allowNoLineOverride">
    <cs:lnRef idx="0"/>
    <cs:fillRef idx="0"/>
    <cs:effectRef idx="0"/>
    <cs:fontRef idx="minor">
      <a:schemeClr val="dk1"/>
    </cs:fontRef>
    <cs:spPr>
      <a:solidFill>
        <a:schemeClr val="lt1"/>
      </a:solidFill>
      <a:ln w="9525" cap="flat" cmpd="sng" algn="ctr">
        <a:solidFill>
          <a:schemeClr val="dk1">
            <a:lumMod val="15000"/>
            <a:lumOff val="85000"/>
          </a:schemeClr>
        </a:solidFill>
        <a:round/>
      </a:ln>
    </cs:spPr>
    <cs:defRPr sz="900" kern="1200"/>
  </cs:chartArea>
  <cs:dataLabel>
    <cs:lnRef idx="0"/>
    <cs:fillRef idx="0"/>
    <cs:effectRef idx="0"/>
    <cs:fontRef idx="minor">
      <a:schemeClr val="dk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0"/>
    <cs:effectRef idx="0"/>
    <cs:fontRef idx="minor">
      <a:schemeClr val="dk1"/>
    </cs:fontRef>
    <cs:spPr>
      <a:ln w="22225" cap="rnd" cmpd="sng" algn="ctr">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cap="flat" cmpd="sng" algn="ctr">
        <a:solidFill>
          <a:schemeClr val="phClr"/>
        </a:solidFill>
        <a:round/>
      </a:ln>
    </cs:spPr>
  </cs:dataPointMarker>
  <cs:dataPointMarkerLayout symbol="circle" size="4"/>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dk1">
            <a:lumMod val="65000"/>
            <a:lumOff val="35000"/>
          </a:schemeClr>
        </a:solidFill>
      </a:ln>
    </cs:spPr>
  </cs:downBar>
  <cs:dropLine>
    <cs:lnRef idx="0"/>
    <cs:fillRef idx="0"/>
    <cs:effectRef idx="0"/>
    <cs:fontRef idx="minor">
      <a:schemeClr val="dk1"/>
    </cs:fontRef>
    <cs:spPr>
      <a:ln w="9525" cap="flat" cmpd="sng" algn="ctr">
        <a:solidFill>
          <a:schemeClr val="dk1">
            <a:lumMod val="35000"/>
            <a:lumOff val="65000"/>
            <a:alpha val="33000"/>
          </a:schemeClr>
        </a:solidFill>
        <a:round/>
      </a:ln>
    </cs:spPr>
  </cs:dropLine>
  <cs:errorBar>
    <cs:lnRef idx="0"/>
    <cs:fillRef idx="0"/>
    <cs:effectRef idx="0"/>
    <cs:fontRef idx="minor">
      <a:schemeClr val="dk1"/>
    </cs:fontRef>
    <cs:spPr>
      <a:ln w="9525">
        <a:solidFill>
          <a:schemeClr val="dk1">
            <a:lumMod val="65000"/>
            <a:lumOff val="35000"/>
          </a:schemeClr>
        </a:solidFill>
      </a:ln>
    </cs:spPr>
  </cs:errorBar>
  <cs:floor>
    <cs:lnRef idx="0"/>
    <cs:fillRef idx="0"/>
    <cs:effectRef idx="0"/>
    <cs:fontRef idx="minor">
      <a:schemeClr val="dk1"/>
    </cs:fontRef>
  </cs:floor>
  <cs:gridlineMajor>
    <cs:lnRef idx="0"/>
    <cs:fillRef idx="0"/>
    <cs:effectRef idx="0"/>
    <cs:fontRef idx="minor">
      <a:schemeClr val="dk1"/>
    </cs:fontRef>
    <cs:spPr>
      <a:ln>
        <a:solidFill>
          <a:schemeClr val="dk1">
            <a:lumMod val="15000"/>
            <a:lumOff val="85000"/>
          </a:schemeClr>
        </a:solidFill>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35000"/>
            <a:lumOff val="65000"/>
          </a:schemeClr>
        </a:solidFill>
      </a:ln>
    </cs:spPr>
  </cs:hiLoLine>
  <cs:leaderLine>
    <cs:lnRef idx="0"/>
    <cs:fillRef idx="0"/>
    <cs:effectRef idx="0"/>
    <cs:fontRef idx="minor">
      <a:schemeClr val="dk1"/>
    </cs:fontRef>
    <cs:spPr>
      <a:ln w="9525">
        <a:solidFill>
          <a:schemeClr val="dk1">
            <a:lumMod val="35000"/>
            <a:lumOff val="65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spPr>
      <a:gradFill>
        <a:gsLst>
          <a:gs pos="100000">
            <a:schemeClr val="lt1">
              <a:lumMod val="95000"/>
            </a:schemeClr>
          </a:gs>
          <a:gs pos="0">
            <a:schemeClr val="lt1"/>
          </a:gs>
        </a:gsLst>
        <a:lin ang="5400000" scaled="0"/>
      </a:gradFill>
    </cs:spPr>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35000"/>
            <a:lumOff val="65000"/>
          </a:schemeClr>
        </a:solidFill>
        <a:prstDash val="dash"/>
      </a:ln>
    </cs:spPr>
  </cs:seriesLine>
  <cs:title>
    <cs:lnRef idx="0"/>
    <cs:fillRef idx="0"/>
    <cs:effectRef idx="0"/>
    <cs:fontRef idx="minor">
      <a:schemeClr val="dk1">
        <a:lumMod val="50000"/>
        <a:lumOff val="50000"/>
      </a:schemeClr>
    </cs:fontRef>
    <cs:defRPr sz="1400" kern="1200" cap="none" spc="2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65000"/>
        <a:lumOff val="35000"/>
      </a:schemeClr>
    </cs:fontRef>
    <cs:defRPr sz="900" kern="1200" spc="20" baseline="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7</xdr:col>
      <xdr:colOff>222250</xdr:colOff>
      <xdr:row>5</xdr:row>
      <xdr:rowOff>127000</xdr:rowOff>
    </xdr:from>
    <xdr:to>
      <xdr:col>25</xdr:col>
      <xdr:colOff>463550</xdr:colOff>
      <xdr:row>35</xdr:row>
      <xdr:rowOff>82550</xdr:rowOff>
    </xdr:to>
    <xdr:graphicFrame macro="">
      <xdr:nvGraphicFramePr>
        <xdr:cNvPr id="2" name="Chart 1">
          <a:extLst>
            <a:ext uri="{FF2B5EF4-FFF2-40B4-BE49-F238E27FC236}">
              <a16:creationId xmlns:a16="http://schemas.microsoft.com/office/drawing/2014/main" id="{85C8460A-A80E-4BF2-870E-F7AD199221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254000</xdr:colOff>
      <xdr:row>38</xdr:row>
      <xdr:rowOff>25400</xdr:rowOff>
    </xdr:from>
    <xdr:to>
      <xdr:col>27</xdr:col>
      <xdr:colOff>387350</xdr:colOff>
      <xdr:row>62</xdr:row>
      <xdr:rowOff>120650</xdr:rowOff>
    </xdr:to>
    <xdr:graphicFrame macro="">
      <xdr:nvGraphicFramePr>
        <xdr:cNvPr id="3" name="Chart 2">
          <a:extLst>
            <a:ext uri="{FF2B5EF4-FFF2-40B4-BE49-F238E27FC236}">
              <a16:creationId xmlns:a16="http://schemas.microsoft.com/office/drawing/2014/main" id="{6A85116D-D5C2-99B4-F45E-D63A8521F53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47827</cdr:x>
      <cdr:y>0.86188</cdr:y>
    </cdr:from>
    <cdr:to>
      <cdr:x>0.68799</cdr:x>
      <cdr:y>0.97219</cdr:y>
    </cdr:to>
    <cdr:sp macro="" textlink="">
      <cdr:nvSpPr>
        <cdr:cNvPr id="2" name="Rectangle 1">
          <a:extLst xmlns:a="http://schemas.openxmlformats.org/drawingml/2006/main">
            <a:ext uri="{FF2B5EF4-FFF2-40B4-BE49-F238E27FC236}">
              <a16:creationId xmlns:a16="http://schemas.microsoft.com/office/drawing/2014/main" id="{B6F4E193-05FE-43AD-7444-C770FECCE44E}"/>
            </a:ext>
          </a:extLst>
        </cdr:cNvPr>
        <cdr:cNvSpPr/>
      </cdr:nvSpPr>
      <cdr:spPr>
        <a:xfrm xmlns:a="http://schemas.openxmlformats.org/drawingml/2006/main">
          <a:off x="5363410" y="4723146"/>
          <a:ext cx="2351821" cy="604504"/>
        </a:xfrm>
        <a:prstGeom xmlns:a="http://schemas.openxmlformats.org/drawingml/2006/main" prst="rect">
          <a:avLst/>
        </a:prstGeom>
        <a:solidFill xmlns:a="http://schemas.openxmlformats.org/drawingml/2006/main">
          <a:schemeClr val="bg1">
            <a:lumMod val="95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r>
            <a:rPr lang="en-US" b="1">
              <a:solidFill>
                <a:sysClr val="windowText" lastClr="000000"/>
              </a:solidFill>
            </a:rPr>
            <a:t>Base case the PV of downstream cost cost is 15,826.08 AUD</a:t>
          </a:r>
          <a:r>
            <a:rPr lang="en-US" b="1" baseline="0">
              <a:solidFill>
                <a:sysClr val="windowText" lastClr="000000"/>
              </a:solidFill>
            </a:rPr>
            <a:t>.</a:t>
          </a:r>
          <a:endParaRPr lang="en-US" b="1">
            <a:solidFill>
              <a:sysClr val="windowText" lastClr="000000"/>
            </a:solidFill>
          </a:endParaRPr>
        </a:p>
      </cdr:txBody>
    </cdr:sp>
  </cdr:relSizeAnchor>
</c:userShapes>
</file>

<file path=xl/drawings/drawing3.xml><?xml version="1.0" encoding="utf-8"?>
<c:userShapes xmlns:c="http://schemas.openxmlformats.org/drawingml/2006/chart">
  <cdr:relSizeAnchor xmlns:cdr="http://schemas.openxmlformats.org/drawingml/2006/chartDrawing">
    <cdr:from>
      <cdr:x>0.53068</cdr:x>
      <cdr:y>0.87602</cdr:y>
    </cdr:from>
    <cdr:to>
      <cdr:x>0.7125</cdr:x>
      <cdr:y>0.98737</cdr:y>
    </cdr:to>
    <cdr:sp macro="" textlink="">
      <cdr:nvSpPr>
        <cdr:cNvPr id="2" name="Rectangle 1">
          <a:extLst xmlns:a="http://schemas.openxmlformats.org/drawingml/2006/main">
            <a:ext uri="{FF2B5EF4-FFF2-40B4-BE49-F238E27FC236}">
              <a16:creationId xmlns:a16="http://schemas.microsoft.com/office/drawing/2014/main" id="{E690C614-8A1D-95A1-04F1-E6916B41E282}"/>
            </a:ext>
          </a:extLst>
        </cdr:cNvPr>
        <cdr:cNvSpPr/>
      </cdr:nvSpPr>
      <cdr:spPr>
        <a:xfrm xmlns:a="http://schemas.openxmlformats.org/drawingml/2006/main">
          <a:off x="6864350" y="4756150"/>
          <a:ext cx="2351821" cy="604504"/>
        </a:xfrm>
        <a:prstGeom xmlns:a="http://schemas.openxmlformats.org/drawingml/2006/main" prst="rect">
          <a:avLst/>
        </a:prstGeom>
        <a:solidFill xmlns:a="http://schemas.openxmlformats.org/drawingml/2006/main">
          <a:schemeClr val="bg1">
            <a:lumMod val="95000"/>
          </a:schemeClr>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r>
            <a:rPr lang="en-US" b="1">
              <a:solidFill>
                <a:sysClr val="windowText" lastClr="000000"/>
              </a:solidFill>
            </a:rPr>
            <a:t>Base case the NPV of cost</a:t>
          </a:r>
          <a:r>
            <a:rPr lang="en-US" b="1" baseline="0">
              <a:solidFill>
                <a:sysClr val="windowText" lastClr="000000"/>
              </a:solidFill>
            </a:rPr>
            <a:t> saving</a:t>
          </a:r>
          <a:r>
            <a:rPr lang="en-US" b="1">
              <a:solidFill>
                <a:sysClr val="windowText" lastClr="000000"/>
              </a:solidFill>
            </a:rPr>
            <a:t> cost is 5131 AUD</a:t>
          </a:r>
          <a:r>
            <a:rPr lang="en-US" b="1" baseline="0">
              <a:solidFill>
                <a:sysClr val="windowText" lastClr="000000"/>
              </a:solidFill>
            </a:rPr>
            <a:t>.</a:t>
          </a:r>
          <a:endParaRPr lang="en-US" b="1">
            <a:solidFill>
              <a:sysClr val="windowText" lastClr="000000"/>
            </a:solidFill>
          </a:endParaRPr>
        </a:p>
      </cdr:txBody>
    </cdr:sp>
  </cdr:relSizeAnchor>
</c:userShapes>
</file>

<file path=xl/drawings/drawing4.xml><?xml version="1.0" encoding="utf-8"?>
<xdr:wsDr xmlns:xdr="http://schemas.openxmlformats.org/drawingml/2006/spreadsheetDrawing" xmlns:a="http://schemas.openxmlformats.org/drawingml/2006/main">
  <xdr:twoCellAnchor editAs="oneCell">
    <xdr:from>
      <xdr:col>2</xdr:col>
      <xdr:colOff>0</xdr:colOff>
      <xdr:row>3</xdr:row>
      <xdr:rowOff>0</xdr:rowOff>
    </xdr:from>
    <xdr:to>
      <xdr:col>40</xdr:col>
      <xdr:colOff>368533</xdr:colOff>
      <xdr:row>208</xdr:row>
      <xdr:rowOff>49250</xdr:rowOff>
    </xdr:to>
    <xdr:pic>
      <xdr:nvPicPr>
        <xdr:cNvPr id="2" name="Picture 1">
          <a:extLst>
            <a:ext uri="{FF2B5EF4-FFF2-40B4-BE49-F238E27FC236}">
              <a16:creationId xmlns:a16="http://schemas.microsoft.com/office/drawing/2014/main" id="{A828843C-BBE1-F10F-5233-A21822868AF9}"/>
            </a:ext>
          </a:extLst>
        </xdr:cNvPr>
        <xdr:cNvPicPr>
          <a:picLocks noChangeAspect="1"/>
        </xdr:cNvPicPr>
      </xdr:nvPicPr>
      <xdr:blipFill>
        <a:blip xmlns:r="http://schemas.openxmlformats.org/officeDocument/2006/relationships" r:embed="rId1"/>
        <a:stretch>
          <a:fillRect/>
        </a:stretch>
      </xdr:blipFill>
      <xdr:spPr>
        <a:xfrm>
          <a:off x="1219200" y="552450"/>
          <a:ext cx="23533333" cy="3780000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22</xdr:col>
      <xdr:colOff>339724</xdr:colOff>
      <xdr:row>8</xdr:row>
      <xdr:rowOff>12700</xdr:rowOff>
    </xdr:from>
    <xdr:to>
      <xdr:col>31</xdr:col>
      <xdr:colOff>279400</xdr:colOff>
      <xdr:row>32</xdr:row>
      <xdr:rowOff>158750</xdr:rowOff>
    </xdr:to>
    <xdr:graphicFrame macro="">
      <xdr:nvGraphicFramePr>
        <xdr:cNvPr id="2" name="Chart 1">
          <a:extLst>
            <a:ext uri="{FF2B5EF4-FFF2-40B4-BE49-F238E27FC236}">
              <a16:creationId xmlns:a16="http://schemas.microsoft.com/office/drawing/2014/main" id="{BDFD6CC2-362F-4CC4-B17F-F15A060128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Documents\Leonie-revisions-Nov2018\AICES\AICES-PSA-result12Yrss%20enttoLeonie-28012023_Finalfigur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ummary statistics"/>
      <sheetName val="Graph with Cost savings"/>
      <sheetName val="AICES-Simulation PSA-12Yr"/>
      <sheetName val="Sheet1"/>
    </sheetNames>
    <sheetDataSet>
      <sheetData sheetId="0"/>
      <sheetData sheetId="1">
        <row r="12">
          <cell r="AF12">
            <v>-10000</v>
          </cell>
        </row>
      </sheetData>
      <sheetData sheetId="2">
        <row r="2">
          <cell r="A2" t="str">
            <v>1</v>
          </cell>
        </row>
        <row r="3">
          <cell r="A3" t="str">
            <v>2</v>
          </cell>
        </row>
        <row r="4">
          <cell r="A4" t="str">
            <v>3</v>
          </cell>
        </row>
        <row r="5">
          <cell r="A5" t="str">
            <v>4</v>
          </cell>
        </row>
        <row r="6">
          <cell r="A6" t="str">
            <v>5</v>
          </cell>
        </row>
        <row r="7">
          <cell r="A7" t="str">
            <v>6</v>
          </cell>
        </row>
        <row r="8">
          <cell r="A8" t="str">
            <v>7</v>
          </cell>
        </row>
        <row r="9">
          <cell r="A9" t="str">
            <v>8</v>
          </cell>
        </row>
        <row r="10">
          <cell r="A10" t="str">
            <v>9</v>
          </cell>
        </row>
        <row r="11">
          <cell r="A11" t="str">
            <v>10</v>
          </cell>
        </row>
        <row r="12">
          <cell r="A12" t="str">
            <v>11</v>
          </cell>
        </row>
        <row r="13">
          <cell r="A13" t="str">
            <v>12</v>
          </cell>
        </row>
        <row r="14">
          <cell r="A14" t="str">
            <v>13</v>
          </cell>
        </row>
        <row r="15">
          <cell r="A15" t="str">
            <v>14</v>
          </cell>
        </row>
        <row r="16">
          <cell r="A16" t="str">
            <v>15</v>
          </cell>
        </row>
        <row r="17">
          <cell r="A17" t="str">
            <v>16</v>
          </cell>
        </row>
        <row r="18">
          <cell r="A18" t="str">
            <v>17</v>
          </cell>
        </row>
        <row r="19">
          <cell r="A19" t="str">
            <v>18</v>
          </cell>
        </row>
        <row r="20">
          <cell r="A20" t="str">
            <v>19</v>
          </cell>
        </row>
        <row r="21">
          <cell r="A21" t="str">
            <v>20</v>
          </cell>
        </row>
        <row r="22">
          <cell r="A22" t="str">
            <v>21</v>
          </cell>
        </row>
        <row r="23">
          <cell r="A23" t="str">
            <v>22</v>
          </cell>
        </row>
        <row r="24">
          <cell r="A24" t="str">
            <v>23</v>
          </cell>
        </row>
        <row r="25">
          <cell r="A25" t="str">
            <v>24</v>
          </cell>
        </row>
        <row r="26">
          <cell r="A26" t="str">
            <v>25</v>
          </cell>
        </row>
        <row r="27">
          <cell r="A27" t="str">
            <v>26</v>
          </cell>
        </row>
        <row r="28">
          <cell r="A28" t="str">
            <v>27</v>
          </cell>
        </row>
        <row r="29">
          <cell r="A29" t="str">
            <v>28</v>
          </cell>
        </row>
        <row r="30">
          <cell r="A30" t="str">
            <v>29</v>
          </cell>
        </row>
        <row r="31">
          <cell r="A31" t="str">
            <v>30</v>
          </cell>
        </row>
        <row r="32">
          <cell r="A32" t="str">
            <v>31</v>
          </cell>
        </row>
        <row r="33">
          <cell r="A33" t="str">
            <v>32</v>
          </cell>
        </row>
        <row r="34">
          <cell r="A34" t="str">
            <v>33</v>
          </cell>
        </row>
        <row r="35">
          <cell r="A35" t="str">
            <v>34</v>
          </cell>
        </row>
        <row r="36">
          <cell r="A36" t="str">
            <v>35</v>
          </cell>
        </row>
        <row r="37">
          <cell r="A37" t="str">
            <v>36</v>
          </cell>
        </row>
        <row r="38">
          <cell r="A38" t="str">
            <v>37</v>
          </cell>
        </row>
        <row r="39">
          <cell r="A39" t="str">
            <v>38</v>
          </cell>
        </row>
        <row r="40">
          <cell r="A40" t="str">
            <v>39</v>
          </cell>
        </row>
        <row r="41">
          <cell r="A41" t="str">
            <v>40</v>
          </cell>
        </row>
        <row r="42">
          <cell r="A42" t="str">
            <v>41</v>
          </cell>
        </row>
        <row r="43">
          <cell r="A43" t="str">
            <v>42</v>
          </cell>
        </row>
        <row r="44">
          <cell r="A44" t="str">
            <v>43</v>
          </cell>
        </row>
        <row r="45">
          <cell r="A45" t="str">
            <v>44</v>
          </cell>
        </row>
        <row r="46">
          <cell r="A46" t="str">
            <v>45</v>
          </cell>
        </row>
        <row r="47">
          <cell r="A47" t="str">
            <v>46</v>
          </cell>
        </row>
        <row r="48">
          <cell r="A48" t="str">
            <v>47</v>
          </cell>
        </row>
        <row r="49">
          <cell r="A49" t="str">
            <v>48</v>
          </cell>
        </row>
        <row r="50">
          <cell r="A50" t="str">
            <v>49</v>
          </cell>
        </row>
        <row r="51">
          <cell r="A51" t="str">
            <v>50</v>
          </cell>
        </row>
        <row r="52">
          <cell r="A52" t="str">
            <v>51</v>
          </cell>
        </row>
        <row r="53">
          <cell r="A53" t="str">
            <v>52</v>
          </cell>
        </row>
        <row r="54">
          <cell r="A54" t="str">
            <v>53</v>
          </cell>
        </row>
        <row r="55">
          <cell r="A55" t="str">
            <v>54</v>
          </cell>
        </row>
        <row r="56">
          <cell r="A56" t="str">
            <v>55</v>
          </cell>
        </row>
        <row r="57">
          <cell r="A57" t="str">
            <v>56</v>
          </cell>
        </row>
        <row r="58">
          <cell r="A58" t="str">
            <v>57</v>
          </cell>
        </row>
        <row r="59">
          <cell r="A59" t="str">
            <v>58</v>
          </cell>
        </row>
        <row r="60">
          <cell r="A60" t="str">
            <v>59</v>
          </cell>
        </row>
        <row r="61">
          <cell r="A61" t="str">
            <v>60</v>
          </cell>
        </row>
        <row r="62">
          <cell r="A62" t="str">
            <v>61</v>
          </cell>
        </row>
        <row r="63">
          <cell r="A63" t="str">
            <v>62</v>
          </cell>
        </row>
        <row r="64">
          <cell r="A64" t="str">
            <v>63</v>
          </cell>
        </row>
        <row r="65">
          <cell r="A65" t="str">
            <v>64</v>
          </cell>
        </row>
        <row r="66">
          <cell r="A66" t="str">
            <v>65</v>
          </cell>
        </row>
        <row r="67">
          <cell r="A67" t="str">
            <v>66</v>
          </cell>
        </row>
        <row r="68">
          <cell r="A68" t="str">
            <v>67</v>
          </cell>
        </row>
        <row r="69">
          <cell r="A69" t="str">
            <v>68</v>
          </cell>
        </row>
        <row r="70">
          <cell r="A70" t="str">
            <v>69</v>
          </cell>
        </row>
        <row r="71">
          <cell r="A71" t="str">
            <v>70</v>
          </cell>
        </row>
        <row r="72">
          <cell r="A72" t="str">
            <v>71</v>
          </cell>
        </row>
        <row r="73">
          <cell r="A73" t="str">
            <v>72</v>
          </cell>
        </row>
        <row r="74">
          <cell r="A74" t="str">
            <v>73</v>
          </cell>
        </row>
        <row r="75">
          <cell r="A75" t="str">
            <v>74</v>
          </cell>
        </row>
        <row r="76">
          <cell r="A76" t="str">
            <v>75</v>
          </cell>
        </row>
        <row r="77">
          <cell r="A77" t="str">
            <v>76</v>
          </cell>
        </row>
        <row r="78">
          <cell r="A78" t="str">
            <v>77</v>
          </cell>
        </row>
        <row r="79">
          <cell r="A79" t="str">
            <v>78</v>
          </cell>
        </row>
        <row r="80">
          <cell r="A80" t="str">
            <v>79</v>
          </cell>
        </row>
        <row r="81">
          <cell r="A81" t="str">
            <v>80</v>
          </cell>
        </row>
        <row r="82">
          <cell r="A82" t="str">
            <v>81</v>
          </cell>
        </row>
        <row r="83">
          <cell r="A83" t="str">
            <v>82</v>
          </cell>
        </row>
        <row r="84">
          <cell r="A84" t="str">
            <v>83</v>
          </cell>
        </row>
        <row r="85">
          <cell r="A85" t="str">
            <v>84</v>
          </cell>
        </row>
        <row r="86">
          <cell r="A86" t="str">
            <v>85</v>
          </cell>
        </row>
        <row r="87">
          <cell r="A87" t="str">
            <v>86</v>
          </cell>
        </row>
        <row r="88">
          <cell r="A88" t="str">
            <v>87</v>
          </cell>
        </row>
        <row r="89">
          <cell r="A89" t="str">
            <v>88</v>
          </cell>
        </row>
        <row r="90">
          <cell r="A90" t="str">
            <v>89</v>
          </cell>
        </row>
        <row r="91">
          <cell r="A91" t="str">
            <v>90</v>
          </cell>
        </row>
        <row r="92">
          <cell r="A92" t="str">
            <v>91</v>
          </cell>
        </row>
        <row r="93">
          <cell r="A93" t="str">
            <v>92</v>
          </cell>
        </row>
        <row r="94">
          <cell r="A94" t="str">
            <v>93</v>
          </cell>
        </row>
        <row r="95">
          <cell r="A95" t="str">
            <v>94</v>
          </cell>
        </row>
        <row r="96">
          <cell r="A96" t="str">
            <v>95</v>
          </cell>
        </row>
        <row r="97">
          <cell r="A97" t="str">
            <v>96</v>
          </cell>
        </row>
        <row r="98">
          <cell r="A98" t="str">
            <v>97</v>
          </cell>
        </row>
        <row r="99">
          <cell r="A99" t="str">
            <v>98</v>
          </cell>
        </row>
        <row r="100">
          <cell r="A100" t="str">
            <v>99</v>
          </cell>
        </row>
        <row r="101">
          <cell r="A101" t="str">
            <v>100</v>
          </cell>
        </row>
      </sheetData>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90841-03A1-4914-BF92-D407B03ADE7A}">
  <sheetPr>
    <tabColor rgb="FFFFC000"/>
  </sheetPr>
  <dimension ref="A1:C12"/>
  <sheetViews>
    <sheetView tabSelected="1" workbookViewId="0">
      <selection sqref="A1:C1"/>
    </sheetView>
  </sheetViews>
  <sheetFormatPr defaultRowHeight="15" x14ac:dyDescent="0.25"/>
  <cols>
    <col min="1" max="1" width="15.5703125" customWidth="1"/>
    <col min="2" max="2" width="77.7109375" customWidth="1"/>
    <col min="3" max="3" width="75.140625" customWidth="1"/>
    <col min="4" max="4" width="57.85546875" customWidth="1"/>
  </cols>
  <sheetData>
    <row r="1" spans="1:3" ht="30" customHeight="1" x14ac:dyDescent="0.25">
      <c r="A1" s="189" t="s">
        <v>659</v>
      </c>
      <c r="B1" s="189"/>
      <c r="C1" s="189"/>
    </row>
    <row r="2" spans="1:3" x14ac:dyDescent="0.25">
      <c r="A2" s="190" t="s">
        <v>649</v>
      </c>
      <c r="B2" s="189"/>
      <c r="C2" s="189"/>
    </row>
    <row r="3" spans="1:3" x14ac:dyDescent="0.25">
      <c r="A3" s="186"/>
      <c r="B3" s="186"/>
      <c r="C3" s="186"/>
    </row>
    <row r="4" spans="1:3" s="184" customFormat="1" ht="15" customHeight="1" x14ac:dyDescent="0.3">
      <c r="A4" s="188" t="s">
        <v>650</v>
      </c>
      <c r="B4" s="186"/>
      <c r="C4" s="186"/>
    </row>
    <row r="5" spans="1:3" s="184" customFormat="1" ht="15" customHeight="1" x14ac:dyDescent="0.3">
      <c r="A5" s="187" t="s">
        <v>651</v>
      </c>
      <c r="B5" s="186"/>
      <c r="C5" s="186"/>
    </row>
    <row r="6" spans="1:3" s="184" customFormat="1" ht="15" customHeight="1" x14ac:dyDescent="0.3">
      <c r="A6" s="187" t="s">
        <v>652</v>
      </c>
      <c r="B6" s="186"/>
      <c r="C6" s="186"/>
    </row>
    <row r="7" spans="1:3" s="184" customFormat="1" ht="15" customHeight="1" x14ac:dyDescent="0.3">
      <c r="A7" s="187" t="s">
        <v>658</v>
      </c>
      <c r="B7" s="186"/>
      <c r="C7" s="186"/>
    </row>
    <row r="8" spans="1:3" s="184" customFormat="1" ht="15" customHeight="1" x14ac:dyDescent="0.3">
      <c r="A8" s="187" t="s">
        <v>653</v>
      </c>
      <c r="B8" s="186"/>
      <c r="C8" s="186"/>
    </row>
    <row r="9" spans="1:3" s="184" customFormat="1" ht="15" customHeight="1" x14ac:dyDescent="0.3">
      <c r="A9" s="187" t="s">
        <v>654</v>
      </c>
      <c r="B9" s="186"/>
      <c r="C9" s="186"/>
    </row>
    <row r="10" spans="1:3" s="184" customFormat="1" ht="15" customHeight="1" x14ac:dyDescent="0.3">
      <c r="A10" s="187" t="s">
        <v>655</v>
      </c>
      <c r="B10" s="186"/>
      <c r="C10" s="186"/>
    </row>
    <row r="11" spans="1:3" s="184" customFormat="1" ht="15" customHeight="1" x14ac:dyDescent="0.3">
      <c r="A11" s="187" t="s">
        <v>656</v>
      </c>
      <c r="B11" s="186"/>
      <c r="C11" s="186"/>
    </row>
    <row r="12" spans="1:3" x14ac:dyDescent="0.25">
      <c r="A12" s="186" t="s">
        <v>657</v>
      </c>
      <c r="B12" s="186"/>
      <c r="C12" s="186"/>
    </row>
  </sheetData>
  <mergeCells count="12">
    <mergeCell ref="A1:C1"/>
    <mergeCell ref="A2:C2"/>
    <mergeCell ref="A3:C3"/>
    <mergeCell ref="A12:C12"/>
    <mergeCell ref="A5:C5"/>
    <mergeCell ref="A4:C4"/>
    <mergeCell ref="A6:C6"/>
    <mergeCell ref="A7:C7"/>
    <mergeCell ref="A11:C11"/>
    <mergeCell ref="A8:C8"/>
    <mergeCell ref="A10:C10"/>
    <mergeCell ref="A9:C9"/>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EECF0-F932-4090-8C32-31214024383B}">
  <dimension ref="A1:AG103"/>
  <sheetViews>
    <sheetView workbookViewId="0">
      <selection activeCell="A3" sqref="A3"/>
    </sheetView>
  </sheetViews>
  <sheetFormatPr defaultRowHeight="15" x14ac:dyDescent="0.25"/>
  <cols>
    <col min="4" max="4" width="8.7109375" style="183"/>
    <col min="5" max="5" width="11.85546875" bestFit="1" customWidth="1"/>
  </cols>
  <sheetData>
    <row r="1" spans="1:33" ht="28.5" x14ac:dyDescent="0.45">
      <c r="A1" s="134" t="s">
        <v>648</v>
      </c>
    </row>
    <row r="3" spans="1:33" x14ac:dyDescent="0.25">
      <c r="A3" t="s">
        <v>525</v>
      </c>
      <c r="B3" t="s">
        <v>526</v>
      </c>
      <c r="C3" t="s">
        <v>527</v>
      </c>
      <c r="D3" s="183" t="s">
        <v>96</v>
      </c>
      <c r="E3" t="s">
        <v>95</v>
      </c>
      <c r="G3" t="s">
        <v>528</v>
      </c>
      <c r="H3">
        <f>AVERAGE(B:B)</f>
        <v>10699.198234868902</v>
      </c>
    </row>
    <row r="4" spans="1:33" x14ac:dyDescent="0.25">
      <c r="A4" t="str">
        <f>'[1]AICES-Simulation PSA-12Yr'!A94</f>
        <v>93</v>
      </c>
      <c r="B4">
        <f>INDEX( 'eAppendix 10'!B:B,MATCH(A4,'eAppendix 10'!A:A,0))-INDEX( 'eAppendix 10'!C:C,MATCH(A4,'eAppendix 10'!A:A,0))-5131</f>
        <v>-6675.9227501620699</v>
      </c>
      <c r="C4">
        <v>1</v>
      </c>
      <c r="D4" s="183">
        <f>ROUNDUP(B4,-2)</f>
        <v>-6700</v>
      </c>
      <c r="E4">
        <f>1-_xlfn.NORM.DIST(D4,H$3,H$4,TRUE)</f>
        <v>0.97644896094402633</v>
      </c>
      <c r="F4">
        <v>0</v>
      </c>
      <c r="G4" t="s">
        <v>179</v>
      </c>
      <c r="H4">
        <f>_xlfn.STDEV.P(B:B)</f>
        <v>8763.656269465986</v>
      </c>
    </row>
    <row r="5" spans="1:33" x14ac:dyDescent="0.25">
      <c r="A5" t="str">
        <f>'[1]AICES-Simulation PSA-12Yr'!A38</f>
        <v>37</v>
      </c>
      <c r="B5">
        <f>INDEX( 'eAppendix 10'!B:B,MATCH(A5,'eAppendix 10'!A:A,0))-INDEX( 'eAppendix 10'!C:C,MATCH(A5,'eAppendix 10'!A:A,0))-5131</f>
        <v>-6257.7081011157934</v>
      </c>
      <c r="C5">
        <v>2</v>
      </c>
      <c r="D5" s="183">
        <f t="shared" ref="D5:D68" si="0">ROUNDUP(B5,-2)</f>
        <v>-6300</v>
      </c>
      <c r="E5">
        <f t="shared" ref="E5:E68" si="1">1-_xlfn.NORM.DIST(D5,H$3,H$4,TRUE)</f>
        <v>0.97379423851696512</v>
      </c>
      <c r="G5" t="s">
        <v>529</v>
      </c>
      <c r="H5">
        <v>100</v>
      </c>
    </row>
    <row r="6" spans="1:33" x14ac:dyDescent="0.25">
      <c r="A6" t="str">
        <f>'[1]AICES-Simulation PSA-12Yr'!A101</f>
        <v>100</v>
      </c>
      <c r="B6">
        <f>INDEX( 'eAppendix 10'!B:B,MATCH(A6,'eAppendix 10'!A:A,0))-INDEX( 'eAppendix 10'!C:C,MATCH(A6,'eAppendix 10'!A:A,0))-5131</f>
        <v>-6102.1351637202697</v>
      </c>
      <c r="C6">
        <v>3</v>
      </c>
      <c r="D6" s="183">
        <f t="shared" si="0"/>
        <v>-6200</v>
      </c>
      <c r="E6">
        <f t="shared" si="1"/>
        <v>0.9730927901731361</v>
      </c>
    </row>
    <row r="7" spans="1:33" x14ac:dyDescent="0.25">
      <c r="A7" t="str">
        <f>'[1]AICES-Simulation PSA-12Yr'!A52</f>
        <v>51</v>
      </c>
      <c r="B7">
        <f>INDEX( 'eAppendix 10'!B:B,MATCH(A7,'eAppendix 10'!A:A,0))-INDEX( 'eAppendix 10'!C:C,MATCH(A7,'eAppendix 10'!A:A,0))-5131</f>
        <v>-4110.8693814613289</v>
      </c>
      <c r="C7">
        <v>4</v>
      </c>
      <c r="D7" s="183">
        <f t="shared" si="0"/>
        <v>-4200</v>
      </c>
      <c r="E7">
        <f t="shared" si="1"/>
        <v>0.95544508097228886</v>
      </c>
    </row>
    <row r="8" spans="1:33" x14ac:dyDescent="0.25">
      <c r="A8" t="str">
        <f>'[1]AICES-Simulation PSA-12Yr'!A42</f>
        <v>41</v>
      </c>
      <c r="B8">
        <f>INDEX( 'eAppendix 10'!B:B,MATCH(A8,'eAppendix 10'!A:A,0))-INDEX( 'eAppendix 10'!C:C,MATCH(A8,'eAppendix 10'!A:A,0))-5131</f>
        <v>-3853.0767585621506</v>
      </c>
      <c r="C8">
        <v>5</v>
      </c>
      <c r="D8" s="183">
        <f t="shared" si="0"/>
        <v>-3900</v>
      </c>
      <c r="E8">
        <f t="shared" si="1"/>
        <v>0.95213132434003933</v>
      </c>
    </row>
    <row r="9" spans="1:33" x14ac:dyDescent="0.25">
      <c r="A9" t="str">
        <f>'[1]AICES-Simulation PSA-12Yr'!A57</f>
        <v>56</v>
      </c>
      <c r="B9">
        <f>INDEX( 'eAppendix 10'!B:B,MATCH(A9,'eAppendix 10'!A:A,0))-INDEX( 'eAppendix 10'!C:C,MATCH(A9,'eAppendix 10'!A:A,0))-5131</f>
        <v>-1519.7514632040657</v>
      </c>
      <c r="C9">
        <v>6</v>
      </c>
      <c r="D9" s="183">
        <f t="shared" si="0"/>
        <v>-1600</v>
      </c>
      <c r="E9">
        <f t="shared" si="1"/>
        <v>0.9197560159154915</v>
      </c>
      <c r="X9" s="91" t="s">
        <v>530</v>
      </c>
      <c r="Y9" s="91"/>
    </row>
    <row r="10" spans="1:33" x14ac:dyDescent="0.25">
      <c r="A10" t="str">
        <f>'[1]AICES-Simulation PSA-12Yr'!A11</f>
        <v>10</v>
      </c>
      <c r="B10">
        <f>INDEX( 'eAppendix 10'!B:B,MATCH(A10,'eAppendix 10'!A:A,0))-INDEX( 'eAppendix 10'!C:C,MATCH(A10,'eAppendix 10'!A:A,0))-5131</f>
        <v>-1104.1324740328273</v>
      </c>
      <c r="C10">
        <v>7</v>
      </c>
      <c r="D10" s="183">
        <f t="shared" si="0"/>
        <v>-1200</v>
      </c>
      <c r="E10">
        <f t="shared" si="1"/>
        <v>0.91273471580744125</v>
      </c>
      <c r="X10" s="47" t="s">
        <v>531</v>
      </c>
      <c r="Y10" s="47" t="s">
        <v>532</v>
      </c>
    </row>
    <row r="11" spans="1:33" x14ac:dyDescent="0.25">
      <c r="A11" t="str">
        <f>'[1]AICES-Simulation PSA-12Yr'!A89</f>
        <v>88</v>
      </c>
      <c r="B11">
        <f>INDEX( 'eAppendix 10'!B:B,MATCH(A11,'eAppendix 10'!A:A,0))-INDEX( 'eAppendix 10'!C:C,MATCH(A11,'eAppendix 10'!A:A,0))-5131</f>
        <v>-721.25494828521914</v>
      </c>
      <c r="C11">
        <v>8</v>
      </c>
      <c r="D11" s="183">
        <f t="shared" si="0"/>
        <v>-800</v>
      </c>
      <c r="E11">
        <f t="shared" si="1"/>
        <v>0.90526459414326044</v>
      </c>
      <c r="X11" s="91">
        <v>10.5</v>
      </c>
      <c r="Y11" s="91">
        <v>0</v>
      </c>
    </row>
    <row r="12" spans="1:33" x14ac:dyDescent="0.25">
      <c r="A12" t="str">
        <f>'[1]AICES-Simulation PSA-12Yr'!A2</f>
        <v>1</v>
      </c>
      <c r="B12">
        <f>INDEX( 'eAppendix 10'!B:B,MATCH(A12,'eAppendix 10'!A:A,0))-INDEX( 'eAppendix 10'!C:C,MATCH(A12,'eAppendix 10'!A:A,0))-5131</f>
        <v>-368.40256748554384</v>
      </c>
      <c r="C12">
        <v>9</v>
      </c>
      <c r="D12" s="183">
        <f t="shared" si="0"/>
        <v>-400</v>
      </c>
      <c r="E12">
        <f t="shared" si="1"/>
        <v>0.89733349807355833</v>
      </c>
      <c r="X12" s="91">
        <v>10.5</v>
      </c>
      <c r="Y12" s="91">
        <f>1-_xlfn.NORM.DIST(0,H3,H4,TRUE)</f>
        <v>0.88893050235049043</v>
      </c>
    </row>
    <row r="13" spans="1:33" x14ac:dyDescent="0.25">
      <c r="A13" t="str">
        <f>'[1]AICES-Simulation PSA-12Yr'!A72</f>
        <v>71</v>
      </c>
      <c r="B13">
        <f>INDEX( 'eAppendix 10'!B:B,MATCH(A13,'eAppendix 10'!A:A,0))-INDEX( 'eAppendix 10'!C:C,MATCH(A13,'eAppendix 10'!A:A,0))-5131</f>
        <v>-283.91968952360912</v>
      </c>
      <c r="C13">
        <v>10</v>
      </c>
      <c r="D13" s="183">
        <f t="shared" si="0"/>
        <v>-300</v>
      </c>
      <c r="E13">
        <f t="shared" si="1"/>
        <v>0.89527738745367025</v>
      </c>
      <c r="AF13" s="91" t="s">
        <v>533</v>
      </c>
      <c r="AG13" s="91" t="s">
        <v>534</v>
      </c>
    </row>
    <row r="14" spans="1:33" x14ac:dyDescent="0.25">
      <c r="A14" t="str">
        <f>'[1]AICES-Simulation PSA-12Yr'!A81</f>
        <v>80</v>
      </c>
      <c r="B14">
        <f>INDEX( 'eAppendix 10'!B:B,MATCH(A14,'eAppendix 10'!A:A,0))-INDEX( 'eAppendix 10'!C:C,MATCH(A14,'eAppendix 10'!A:A,0))-5131</f>
        <v>712.29805008785843</v>
      </c>
      <c r="C14">
        <v>11</v>
      </c>
      <c r="D14" s="183">
        <f t="shared" si="0"/>
        <v>800</v>
      </c>
      <c r="E14">
        <f t="shared" si="1"/>
        <v>0.87067211334072714</v>
      </c>
      <c r="AF14" s="30">
        <v>-10000</v>
      </c>
      <c r="AG14" s="30">
        <f>1-_xlfn.NORM.DIST(AF14, H$3,H$4,TRUE)</f>
        <v>0.99091011819929864</v>
      </c>
    </row>
    <row r="15" spans="1:33" x14ac:dyDescent="0.25">
      <c r="A15" t="str">
        <f>'[1]AICES-Simulation PSA-12Yr'!A80</f>
        <v>79</v>
      </c>
      <c r="B15">
        <f>INDEX( 'eAppendix 10'!B:B,MATCH(A15,'eAppendix 10'!A:A,0))-INDEX( 'eAppendix 10'!C:C,MATCH(A15,'eAppendix 10'!A:A,0))-5131</f>
        <v>728.80494533518504</v>
      </c>
      <c r="C15">
        <v>12</v>
      </c>
      <c r="D15" s="183">
        <f t="shared" si="0"/>
        <v>800</v>
      </c>
      <c r="E15">
        <f t="shared" si="1"/>
        <v>0.87067211334072714</v>
      </c>
      <c r="AF15" s="30">
        <v>-5000</v>
      </c>
      <c r="AG15" s="30">
        <f>1-_xlfn.NORM.DIST(AF15, H$3,H$4,TRUE)</f>
        <v>0.96338529275006957</v>
      </c>
    </row>
    <row r="16" spans="1:33" x14ac:dyDescent="0.25">
      <c r="A16" t="str">
        <f>'[1]AICES-Simulation PSA-12Yr'!A30</f>
        <v>29</v>
      </c>
      <c r="B16">
        <f>INDEX( 'eAppendix 10'!B:B,MATCH(A16,'eAppendix 10'!A:A,0))-INDEX( 'eAppendix 10'!C:C,MATCH(A16,'eAppendix 10'!A:A,0))-5131</f>
        <v>870.55045815585981</v>
      </c>
      <c r="C16">
        <v>13</v>
      </c>
      <c r="D16" s="183">
        <f t="shared" si="0"/>
        <v>900</v>
      </c>
      <c r="E16">
        <f t="shared" si="1"/>
        <v>0.8682513581644884</v>
      </c>
      <c r="AF16" s="30">
        <v>0</v>
      </c>
      <c r="AG16" s="30">
        <f t="shared" ref="AG16:AG21" si="2">1-_xlfn.NORM.DIST(AF16, H$3,H$4,TRUE)</f>
        <v>0.88893050235049043</v>
      </c>
    </row>
    <row r="17" spans="1:33" x14ac:dyDescent="0.25">
      <c r="A17" t="str">
        <f>'[1]AICES-Simulation PSA-12Yr'!A91</f>
        <v>90</v>
      </c>
      <c r="B17">
        <f>INDEX( 'eAppendix 10'!B:B,MATCH(A17,'eAppendix 10'!A:A,0))-INDEX( 'eAppendix 10'!C:C,MATCH(A17,'eAppendix 10'!A:A,0))-5131</f>
        <v>1271.6236949989016</v>
      </c>
      <c r="C17">
        <v>14</v>
      </c>
      <c r="D17" s="183">
        <f t="shared" si="0"/>
        <v>1300</v>
      </c>
      <c r="E17">
        <f t="shared" si="1"/>
        <v>0.85825677344091589</v>
      </c>
      <c r="AF17" s="30">
        <v>5000</v>
      </c>
      <c r="AG17" s="30">
        <f t="shared" si="2"/>
        <v>0.74225786665492821</v>
      </c>
    </row>
    <row r="18" spans="1:33" x14ac:dyDescent="0.25">
      <c r="A18" t="str">
        <f>'[1]AICES-Simulation PSA-12Yr'!A51</f>
        <v>50</v>
      </c>
      <c r="B18">
        <f>INDEX( 'eAppendix 10'!B:B,MATCH(A18,'eAppendix 10'!A:A,0))-INDEX( 'eAppendix 10'!C:C,MATCH(A18,'eAppendix 10'!A:A,0))-5131</f>
        <v>1649.5606207745695</v>
      </c>
      <c r="C18">
        <v>15</v>
      </c>
      <c r="D18" s="183">
        <f t="shared" si="0"/>
        <v>1700</v>
      </c>
      <c r="E18">
        <f t="shared" si="1"/>
        <v>0.84776083871521113</v>
      </c>
      <c r="AF18" s="30">
        <v>10000</v>
      </c>
      <c r="AG18" s="30">
        <f t="shared" si="2"/>
        <v>0.53179541528867258</v>
      </c>
    </row>
    <row r="19" spans="1:33" x14ac:dyDescent="0.25">
      <c r="A19" t="str">
        <f>'[1]AICES-Simulation PSA-12Yr'!A70</f>
        <v>69</v>
      </c>
      <c r="B19">
        <f>INDEX( 'eAppendix 10'!B:B,MATCH(A19,'eAppendix 10'!A:A,0))-INDEX( 'eAppendix 10'!C:C,MATCH(A19,'eAppendix 10'!A:A,0))-5131</f>
        <v>1703.8484993651364</v>
      </c>
      <c r="C19">
        <v>16</v>
      </c>
      <c r="D19" s="183">
        <f t="shared" si="0"/>
        <v>1800</v>
      </c>
      <c r="E19">
        <f t="shared" si="1"/>
        <v>0.84505821564148453</v>
      </c>
      <c r="AF19" s="30">
        <v>15000</v>
      </c>
      <c r="AG19" s="30">
        <f t="shared" si="2"/>
        <v>0.31180012748258024</v>
      </c>
    </row>
    <row r="20" spans="1:33" x14ac:dyDescent="0.25">
      <c r="A20" t="str">
        <f>'[1]AICES-Simulation PSA-12Yr'!A53</f>
        <v>52</v>
      </c>
      <c r="B20">
        <f>INDEX( 'eAppendix 10'!B:B,MATCH(A20,'eAppendix 10'!A:A,0))-INDEX( 'eAppendix 10'!C:C,MATCH(A20,'eAppendix 10'!A:A,0))-5131</f>
        <v>1960.9862837840137</v>
      </c>
      <c r="C20">
        <v>17</v>
      </c>
      <c r="D20" s="183">
        <f t="shared" si="0"/>
        <v>2000</v>
      </c>
      <c r="E20">
        <f t="shared" si="1"/>
        <v>0.83955846927507782</v>
      </c>
      <c r="AF20" s="30">
        <v>20000</v>
      </c>
      <c r="AG20" s="30">
        <f t="shared" si="2"/>
        <v>0.14427852004415076</v>
      </c>
    </row>
    <row r="21" spans="1:33" x14ac:dyDescent="0.25">
      <c r="A21" t="str">
        <f>'[1]AICES-Simulation PSA-12Yr'!A63</f>
        <v>62</v>
      </c>
      <c r="B21">
        <f>INDEX( 'eAppendix 10'!B:B,MATCH(A21,'eAppendix 10'!A:A,0))-INDEX( 'eAppendix 10'!C:C,MATCH(A21,'eAppendix 10'!A:A,0))-5131</f>
        <v>2319.7013538164756</v>
      </c>
      <c r="C21">
        <v>18</v>
      </c>
      <c r="D21" s="183">
        <f t="shared" si="0"/>
        <v>2400</v>
      </c>
      <c r="E21">
        <f t="shared" si="1"/>
        <v>0.82818106835989391</v>
      </c>
      <c r="AF21" s="30">
        <v>25000</v>
      </c>
      <c r="AG21" s="30">
        <f t="shared" si="2"/>
        <v>5.1357597033730329E-2</v>
      </c>
    </row>
    <row r="22" spans="1:33" x14ac:dyDescent="0.25">
      <c r="A22" t="str">
        <f>'[1]AICES-Simulation PSA-12Yr'!A74</f>
        <v>73</v>
      </c>
      <c r="B22">
        <f>INDEX( 'eAppendix 10'!B:B,MATCH(A22,'eAppendix 10'!A:A,0))-INDEX( 'eAppendix 10'!C:C,MATCH(A22,'eAppendix 10'!A:A,0))-5131</f>
        <v>2616.4007950216583</v>
      </c>
      <c r="C22">
        <v>19</v>
      </c>
      <c r="D22" s="183">
        <f t="shared" si="0"/>
        <v>2700</v>
      </c>
      <c r="E22">
        <f t="shared" si="1"/>
        <v>0.81931811124387488</v>
      </c>
    </row>
    <row r="23" spans="1:33" x14ac:dyDescent="0.25">
      <c r="A23" t="str">
        <f>'[1]AICES-Simulation PSA-12Yr'!A8</f>
        <v>7</v>
      </c>
      <c r="B23">
        <f>INDEX( 'eAppendix 10'!B:B,MATCH(A23,'eAppendix 10'!A:A,0))-INDEX( 'eAppendix 10'!C:C,MATCH(A23,'eAppendix 10'!A:A,0))-5131</f>
        <v>3041.8823120650559</v>
      </c>
      <c r="C23">
        <v>20</v>
      </c>
      <c r="D23" s="183">
        <f t="shared" si="0"/>
        <v>3100</v>
      </c>
      <c r="E23">
        <f t="shared" si="1"/>
        <v>0.80706363780771406</v>
      </c>
    </row>
    <row r="24" spans="1:33" x14ac:dyDescent="0.25">
      <c r="A24" t="str">
        <f>'[1]AICES-Simulation PSA-12Yr'!A68</f>
        <v>67</v>
      </c>
      <c r="B24">
        <f>INDEX( 'eAppendix 10'!B:B,MATCH(A24,'eAppendix 10'!A:A,0))-INDEX( 'eAppendix 10'!C:C,MATCH(A24,'eAppendix 10'!A:A,0))-5131</f>
        <v>3694.9392250661949</v>
      </c>
      <c r="C24">
        <v>21</v>
      </c>
      <c r="D24" s="183">
        <f t="shared" si="0"/>
        <v>3700</v>
      </c>
      <c r="E24">
        <f t="shared" si="1"/>
        <v>0.78775675333680795</v>
      </c>
    </row>
    <row r="25" spans="1:33" x14ac:dyDescent="0.25">
      <c r="A25" t="str">
        <f>'[1]AICES-Simulation PSA-12Yr'!A82</f>
        <v>81</v>
      </c>
      <c r="B25">
        <f>INDEX( 'eAppendix 10'!B:B,MATCH(A25,'eAppendix 10'!A:A,0))-INDEX( 'eAppendix 10'!C:C,MATCH(A25,'eAppendix 10'!A:A,0))-5131</f>
        <v>3791.876816238313</v>
      </c>
      <c r="C25">
        <v>22</v>
      </c>
      <c r="D25" s="183">
        <f t="shared" si="0"/>
        <v>3800</v>
      </c>
      <c r="E25">
        <f t="shared" si="1"/>
        <v>0.78443256202432843</v>
      </c>
      <c r="Z25" s="183"/>
    </row>
    <row r="26" spans="1:33" x14ac:dyDescent="0.25">
      <c r="A26" t="str">
        <f>'[1]AICES-Simulation PSA-12Yr'!A20</f>
        <v>19</v>
      </c>
      <c r="B26">
        <f>INDEX( 'eAppendix 10'!B:B,MATCH(A26,'eAppendix 10'!A:A,0))-INDEX( 'eAppendix 10'!C:C,MATCH(A26,'eAppendix 10'!A:A,0))-5131</f>
        <v>3810.5907432845815</v>
      </c>
      <c r="C26">
        <v>23</v>
      </c>
      <c r="D26" s="183">
        <f t="shared" si="0"/>
        <v>3900</v>
      </c>
      <c r="E26">
        <f t="shared" si="1"/>
        <v>0.7810783748494039</v>
      </c>
      <c r="Z26" s="183"/>
      <c r="AD26" s="183"/>
    </row>
    <row r="27" spans="1:33" x14ac:dyDescent="0.25">
      <c r="A27" t="str">
        <f>'[1]AICES-Simulation PSA-12Yr'!A40</f>
        <v>39</v>
      </c>
      <c r="B27">
        <f>INDEX( 'eAppendix 10'!B:B,MATCH(A27,'eAppendix 10'!A:A,0))-INDEX( 'eAppendix 10'!C:C,MATCH(A27,'eAppendix 10'!A:A,0))-5131</f>
        <v>4480.2034517968823</v>
      </c>
      <c r="C27">
        <v>24</v>
      </c>
      <c r="D27" s="183">
        <f t="shared" si="0"/>
        <v>4500</v>
      </c>
      <c r="E27">
        <f t="shared" si="1"/>
        <v>0.76033350957994306</v>
      </c>
      <c r="Z27" s="183"/>
      <c r="AD27" s="183"/>
    </row>
    <row r="28" spans="1:33" x14ac:dyDescent="0.25">
      <c r="A28" t="str">
        <f>'[1]AICES-Simulation PSA-12Yr'!A90</f>
        <v>89</v>
      </c>
      <c r="B28">
        <f>INDEX( 'eAppendix 10'!B:B,MATCH(A28,'eAppendix 10'!A:A,0))-INDEX( 'eAppendix 10'!C:C,MATCH(A28,'eAppendix 10'!A:A,0))-5131</f>
        <v>4496.5302335244869</v>
      </c>
      <c r="C28">
        <v>25</v>
      </c>
      <c r="D28" s="183">
        <f t="shared" si="0"/>
        <v>4500</v>
      </c>
      <c r="E28">
        <f t="shared" si="1"/>
        <v>0.76033350957994306</v>
      </c>
      <c r="AD28" s="183"/>
    </row>
    <row r="29" spans="1:33" x14ac:dyDescent="0.25">
      <c r="A29" t="str">
        <f>'[1]AICES-Simulation PSA-12Yr'!A85</f>
        <v>84</v>
      </c>
      <c r="B29">
        <f>INDEX( 'eAppendix 10'!B:B,MATCH(A29,'eAppendix 10'!A:A,0))-INDEX( 'eAppendix 10'!C:C,MATCH(A29,'eAppendix 10'!A:A,0))-5131</f>
        <v>4615.1279569525323</v>
      </c>
      <c r="C29">
        <v>26</v>
      </c>
      <c r="D29" s="183">
        <f t="shared" si="0"/>
        <v>4700</v>
      </c>
      <c r="E29">
        <f t="shared" si="1"/>
        <v>0.75318738075528724</v>
      </c>
      <c r="AD29" s="183"/>
    </row>
    <row r="30" spans="1:33" x14ac:dyDescent="0.25">
      <c r="A30" t="str">
        <f>'[1]AICES-Simulation PSA-12Yr'!A93</f>
        <v>92</v>
      </c>
      <c r="B30">
        <f>INDEX( 'eAppendix 10'!B:B,MATCH(A30,'eAppendix 10'!A:A,0))-INDEX( 'eAppendix 10'!C:C,MATCH(A30,'eAppendix 10'!A:A,0))-5131</f>
        <v>4704.8992467759344</v>
      </c>
      <c r="C30">
        <v>27</v>
      </c>
      <c r="D30" s="183">
        <f t="shared" si="0"/>
        <v>4800</v>
      </c>
      <c r="E30">
        <f t="shared" si="1"/>
        <v>0.74957199837085897</v>
      </c>
      <c r="AD30" s="183"/>
    </row>
    <row r="31" spans="1:33" x14ac:dyDescent="0.25">
      <c r="A31" t="str">
        <f>'[1]AICES-Simulation PSA-12Yr'!A87</f>
        <v>86</v>
      </c>
      <c r="B31">
        <f>INDEX( 'eAppendix 10'!B:B,MATCH(A31,'eAppendix 10'!A:A,0))-INDEX( 'eAppendix 10'!C:C,MATCH(A31,'eAppendix 10'!A:A,0))-5131</f>
        <v>4990.5966433928079</v>
      </c>
      <c r="C31">
        <v>28</v>
      </c>
      <c r="D31" s="183">
        <f t="shared" si="0"/>
        <v>5000</v>
      </c>
      <c r="E31">
        <f t="shared" si="1"/>
        <v>0.74225786665492821</v>
      </c>
      <c r="AD31" s="183"/>
    </row>
    <row r="32" spans="1:33" x14ac:dyDescent="0.25">
      <c r="A32" t="str">
        <f>'[1]AICES-Simulation PSA-12Yr'!A32</f>
        <v>31</v>
      </c>
      <c r="B32">
        <f>INDEX( 'eAppendix 10'!B:B,MATCH(A32,'eAppendix 10'!A:A,0))-INDEX( 'eAppendix 10'!C:C,MATCH(A32,'eAppendix 10'!A:A,0))-5131</f>
        <v>5231.261378878633</v>
      </c>
      <c r="C32">
        <v>29</v>
      </c>
      <c r="D32" s="183">
        <f t="shared" si="0"/>
        <v>5300</v>
      </c>
      <c r="E32">
        <f t="shared" si="1"/>
        <v>0.73108233538386891</v>
      </c>
      <c r="AD32" s="183"/>
    </row>
    <row r="33" spans="1:30" x14ac:dyDescent="0.25">
      <c r="A33" t="str">
        <f>'[1]AICES-Simulation PSA-12Yr'!A71</f>
        <v>70</v>
      </c>
      <c r="B33">
        <f>INDEX( 'eAppendix 10'!B:B,MATCH(A33,'eAppendix 10'!A:A,0))-INDEX( 'eAppendix 10'!C:C,MATCH(A33,'eAppendix 10'!A:A,0))-5131</f>
        <v>5272.6274619517862</v>
      </c>
      <c r="C33">
        <v>30</v>
      </c>
      <c r="D33" s="183">
        <f t="shared" si="0"/>
        <v>5300</v>
      </c>
      <c r="E33">
        <f t="shared" si="1"/>
        <v>0.73108233538386891</v>
      </c>
      <c r="AD33" s="183"/>
    </row>
    <row r="34" spans="1:30" x14ac:dyDescent="0.25">
      <c r="A34" t="str">
        <f>'[1]AICES-Simulation PSA-12Yr'!A69</f>
        <v>68</v>
      </c>
      <c r="B34">
        <f>INDEX( 'eAppendix 10'!B:B,MATCH(A34,'eAppendix 10'!A:A,0))-INDEX( 'eAppendix 10'!C:C,MATCH(A34,'eAppendix 10'!A:A,0))-5131</f>
        <v>5435.3874813164657</v>
      </c>
      <c r="C34">
        <v>31</v>
      </c>
      <c r="D34" s="183">
        <f t="shared" si="0"/>
        <v>5500</v>
      </c>
      <c r="E34">
        <f t="shared" si="1"/>
        <v>0.72349914833028794</v>
      </c>
      <c r="Y34" s="183"/>
    </row>
    <row r="35" spans="1:30" x14ac:dyDescent="0.25">
      <c r="A35" t="str">
        <f>'[1]AICES-Simulation PSA-12Yr'!A86</f>
        <v>85</v>
      </c>
      <c r="B35">
        <f>INDEX( 'eAppendix 10'!B:B,MATCH(A35,'eAppendix 10'!A:A,0))-INDEX( 'eAppendix 10'!C:C,MATCH(A35,'eAppendix 10'!A:A,0))-5131</f>
        <v>6560.5984982588961</v>
      </c>
      <c r="C35">
        <v>32</v>
      </c>
      <c r="D35" s="183">
        <f t="shared" si="0"/>
        <v>6600</v>
      </c>
      <c r="E35">
        <f t="shared" si="1"/>
        <v>0.68001822877270524</v>
      </c>
    </row>
    <row r="36" spans="1:30" x14ac:dyDescent="0.25">
      <c r="A36" t="str">
        <f>'[1]AICES-Simulation PSA-12Yr'!A6</f>
        <v>5</v>
      </c>
      <c r="B36">
        <f>INDEX( 'eAppendix 10'!B:B,MATCH(A36,'eAppendix 10'!A:A,0))-INDEX( 'eAppendix 10'!C:C,MATCH(A36,'eAppendix 10'!A:A,0))-5131</f>
        <v>6725.2299442623371</v>
      </c>
      <c r="C36">
        <v>33</v>
      </c>
      <c r="D36" s="183">
        <f t="shared" si="0"/>
        <v>6800</v>
      </c>
      <c r="E36">
        <f t="shared" si="1"/>
        <v>0.67181419624605998</v>
      </c>
    </row>
    <row r="37" spans="1:30" x14ac:dyDescent="0.25">
      <c r="A37" t="str">
        <f>'[1]AICES-Simulation PSA-12Yr'!A59</f>
        <v>58</v>
      </c>
      <c r="B37">
        <f>INDEX( 'eAppendix 10'!B:B,MATCH(A37,'eAppendix 10'!A:A,0))-INDEX( 'eAppendix 10'!C:C,MATCH(A37,'eAppendix 10'!A:A,0))-5131</f>
        <v>6742.339513889674</v>
      </c>
      <c r="C37">
        <v>34</v>
      </c>
      <c r="D37" s="183">
        <f t="shared" si="0"/>
        <v>6800</v>
      </c>
      <c r="E37">
        <f t="shared" si="1"/>
        <v>0.67181419624605998</v>
      </c>
    </row>
    <row r="38" spans="1:30" x14ac:dyDescent="0.25">
      <c r="A38" t="str">
        <f>'[1]AICES-Simulation PSA-12Yr'!A49</f>
        <v>48</v>
      </c>
      <c r="B38">
        <f>INDEX( 'eAppendix 10'!B:B,MATCH(A38,'eAppendix 10'!A:A,0))-INDEX( 'eAppendix 10'!C:C,MATCH(A38,'eAppendix 10'!A:A,0))-5131</f>
        <v>6794.0108280281056</v>
      </c>
      <c r="C38">
        <v>35</v>
      </c>
      <c r="D38" s="183">
        <f t="shared" si="0"/>
        <v>6800</v>
      </c>
      <c r="E38">
        <f t="shared" si="1"/>
        <v>0.67181419624605998</v>
      </c>
    </row>
    <row r="39" spans="1:30" x14ac:dyDescent="0.25">
      <c r="A39" t="str">
        <f>'[1]AICES-Simulation PSA-12Yr'!A54</f>
        <v>53</v>
      </c>
      <c r="B39">
        <f>INDEX( 'eAppendix 10'!B:B,MATCH(A39,'eAppendix 10'!A:A,0))-INDEX( 'eAppendix 10'!C:C,MATCH(A39,'eAppendix 10'!A:A,0))-5131</f>
        <v>6877.8792067892282</v>
      </c>
      <c r="C39">
        <v>36</v>
      </c>
      <c r="D39" s="183">
        <f t="shared" si="0"/>
        <v>6900</v>
      </c>
      <c r="E39">
        <f t="shared" si="1"/>
        <v>0.66768056725961544</v>
      </c>
    </row>
    <row r="40" spans="1:30" x14ac:dyDescent="0.25">
      <c r="A40" t="str">
        <f>'[1]AICES-Simulation PSA-12Yr'!A14</f>
        <v>13</v>
      </c>
      <c r="B40">
        <f>INDEX( 'eAppendix 10'!B:B,MATCH(A40,'eAppendix 10'!A:A,0))-INDEX( 'eAppendix 10'!C:C,MATCH(A40,'eAppendix 10'!A:A,0))-5131</f>
        <v>6900.3597731885457</v>
      </c>
      <c r="C40">
        <v>37</v>
      </c>
      <c r="D40" s="183">
        <f t="shared" si="0"/>
        <v>7000</v>
      </c>
      <c r="E40">
        <f t="shared" si="1"/>
        <v>0.66352643974525982</v>
      </c>
    </row>
    <row r="41" spans="1:30" x14ac:dyDescent="0.25">
      <c r="A41" t="str">
        <f>'[1]AICES-Simulation PSA-12Yr'!A100</f>
        <v>99</v>
      </c>
      <c r="B41">
        <f>INDEX( 'eAppendix 10'!B:B,MATCH(A41,'eAppendix 10'!A:A,0))-INDEX( 'eAppendix 10'!C:C,MATCH(A41,'eAppendix 10'!A:A,0))-5131</f>
        <v>7269.2421505782149</v>
      </c>
      <c r="C41">
        <v>38</v>
      </c>
      <c r="D41" s="183">
        <f t="shared" si="0"/>
        <v>7300</v>
      </c>
      <c r="E41">
        <f t="shared" si="1"/>
        <v>0.65094552153418639</v>
      </c>
    </row>
    <row r="42" spans="1:30" x14ac:dyDescent="0.25">
      <c r="A42" t="str">
        <f>'[1]AICES-Simulation PSA-12Yr'!A75</f>
        <v>74</v>
      </c>
      <c r="B42">
        <f>INDEX( 'eAppendix 10'!B:B,MATCH(A42,'eAppendix 10'!A:A,0))-INDEX( 'eAppendix 10'!C:C,MATCH(A42,'eAppendix 10'!A:A,0))-5131</f>
        <v>7328.369382112629</v>
      </c>
      <c r="C42">
        <v>39</v>
      </c>
      <c r="D42" s="183">
        <f t="shared" si="0"/>
        <v>7400</v>
      </c>
      <c r="E42">
        <f t="shared" si="1"/>
        <v>0.64671389168320847</v>
      </c>
    </row>
    <row r="43" spans="1:30" x14ac:dyDescent="0.25">
      <c r="A43" t="str">
        <f>'[1]AICES-Simulation PSA-12Yr'!A41</f>
        <v>40</v>
      </c>
      <c r="B43">
        <f>INDEX( 'eAppendix 10'!B:B,MATCH(A43,'eAppendix 10'!A:A,0))-INDEX( 'eAppendix 10'!C:C,MATCH(A43,'eAppendix 10'!A:A,0))-5131</f>
        <v>7654.9442294263863</v>
      </c>
      <c r="C43">
        <v>40</v>
      </c>
      <c r="D43" s="183">
        <f t="shared" si="0"/>
        <v>7700</v>
      </c>
      <c r="E43">
        <f t="shared" si="1"/>
        <v>0.63391161659695494</v>
      </c>
    </row>
    <row r="44" spans="1:30" x14ac:dyDescent="0.25">
      <c r="A44" t="str">
        <f>'[1]AICES-Simulation PSA-12Yr'!A37</f>
        <v>36</v>
      </c>
      <c r="B44">
        <f>INDEX( 'eAppendix 10'!B:B,MATCH(A44,'eAppendix 10'!A:A,0))-INDEX( 'eAppendix 10'!C:C,MATCH(A44,'eAppendix 10'!A:A,0))-5131</f>
        <v>7723.1157836339225</v>
      </c>
      <c r="C44">
        <v>41</v>
      </c>
      <c r="D44" s="183">
        <f t="shared" si="0"/>
        <v>7800</v>
      </c>
      <c r="E44">
        <f t="shared" si="1"/>
        <v>0.6296100092018222</v>
      </c>
    </row>
    <row r="45" spans="1:30" x14ac:dyDescent="0.25">
      <c r="A45" t="str">
        <f>'[1]AICES-Simulation PSA-12Yr'!A17</f>
        <v>16</v>
      </c>
      <c r="B45">
        <f>INDEX( 'eAppendix 10'!B:B,MATCH(A45,'eAppendix 10'!A:A,0))-INDEX( 'eAppendix 10'!C:C,MATCH(A45,'eAppendix 10'!A:A,0))-5131</f>
        <v>7792.4219490475807</v>
      </c>
      <c r="C45">
        <v>42</v>
      </c>
      <c r="D45" s="183">
        <f t="shared" si="0"/>
        <v>7800</v>
      </c>
      <c r="E45">
        <f t="shared" si="1"/>
        <v>0.6296100092018222</v>
      </c>
    </row>
    <row r="46" spans="1:30" x14ac:dyDescent="0.25">
      <c r="A46" t="str">
        <f>'[1]AICES-Simulation PSA-12Yr'!A10</f>
        <v>9</v>
      </c>
      <c r="B46">
        <f>INDEX( 'eAppendix 10'!B:B,MATCH(A46,'eAppendix 10'!A:A,0))-INDEX( 'eAppendix 10'!C:C,MATCH(A46,'eAppendix 10'!A:A,0))-5131</f>
        <v>8287.9317479149322</v>
      </c>
      <c r="C46">
        <v>43</v>
      </c>
      <c r="D46" s="183">
        <f t="shared" si="0"/>
        <v>8300</v>
      </c>
      <c r="E46">
        <f t="shared" si="1"/>
        <v>0.60786808497905542</v>
      </c>
      <c r="J46" s="108"/>
    </row>
    <row r="47" spans="1:30" x14ac:dyDescent="0.25">
      <c r="A47" t="str">
        <f>'[1]AICES-Simulation PSA-12Yr'!A45</f>
        <v>44</v>
      </c>
      <c r="B47">
        <f>INDEX( 'eAppendix 10'!B:B,MATCH(A47,'eAppendix 10'!A:A,0))-INDEX( 'eAppendix 10'!C:C,MATCH(A47,'eAppendix 10'!A:A,0))-5131</f>
        <v>8725.8610679771009</v>
      </c>
      <c r="C47">
        <v>44</v>
      </c>
      <c r="D47" s="183">
        <f t="shared" si="0"/>
        <v>8800</v>
      </c>
      <c r="E47">
        <f t="shared" si="1"/>
        <v>0.58578399161049466</v>
      </c>
      <c r="J47" s="108"/>
      <c r="Z47" t="s">
        <v>535</v>
      </c>
    </row>
    <row r="48" spans="1:30" x14ac:dyDescent="0.25">
      <c r="A48" t="str">
        <f>'[1]AICES-Simulation PSA-12Yr'!A95</f>
        <v>94</v>
      </c>
      <c r="B48">
        <f>INDEX( 'eAppendix 10'!B:B,MATCH(A48,'eAppendix 10'!A:A,0))-INDEX( 'eAppendix 10'!C:C,MATCH(A48,'eAppendix 10'!A:A,0))-5131</f>
        <v>8828.4549984968617</v>
      </c>
      <c r="C48">
        <v>45</v>
      </c>
      <c r="D48" s="183">
        <f t="shared" si="0"/>
        <v>8900</v>
      </c>
      <c r="E48">
        <f t="shared" si="1"/>
        <v>0.58133200172525101</v>
      </c>
    </row>
    <row r="49" spans="1:5" x14ac:dyDescent="0.25">
      <c r="A49" t="str">
        <f>'[1]AICES-Simulation PSA-12Yr'!A84</f>
        <v>83</v>
      </c>
      <c r="B49">
        <f>INDEX( 'eAppendix 10'!B:B,MATCH(A49,'eAppendix 10'!A:A,0))-INDEX( 'eAppendix 10'!C:C,MATCH(A49,'eAppendix 10'!A:A,0))-5131</f>
        <v>8878.1459761969927</v>
      </c>
      <c r="C49">
        <v>46</v>
      </c>
      <c r="D49" s="183">
        <f t="shared" si="0"/>
        <v>8900</v>
      </c>
      <c r="E49">
        <f t="shared" si="1"/>
        <v>0.58133200172525101</v>
      </c>
    </row>
    <row r="50" spans="1:5" x14ac:dyDescent="0.25">
      <c r="A50" t="str">
        <f>'[1]AICES-Simulation PSA-12Yr'!A60</f>
        <v>59</v>
      </c>
      <c r="B50">
        <f>INDEX( 'eAppendix 10'!B:B,MATCH(A50,'eAppendix 10'!A:A,0))-INDEX( 'eAppendix 10'!C:C,MATCH(A50,'eAppendix 10'!A:A,0))-5131</f>
        <v>9193.9557593145109</v>
      </c>
      <c r="C50">
        <v>47</v>
      </c>
      <c r="D50" s="183">
        <f t="shared" si="0"/>
        <v>9200</v>
      </c>
      <c r="E50">
        <f t="shared" si="1"/>
        <v>0.5679156177959046</v>
      </c>
    </row>
    <row r="51" spans="1:5" x14ac:dyDescent="0.25">
      <c r="A51" t="str">
        <f>'[1]AICES-Simulation PSA-12Yr'!A92</f>
        <v>91</v>
      </c>
      <c r="B51">
        <f>INDEX( 'eAppendix 10'!B:B,MATCH(A51,'eAppendix 10'!A:A,0))-INDEX( 'eAppendix 10'!C:C,MATCH(A51,'eAppendix 10'!A:A,0))-5131</f>
        <v>9302.6681067700993</v>
      </c>
      <c r="C51">
        <v>48</v>
      </c>
      <c r="D51" s="183">
        <f t="shared" si="0"/>
        <v>9400</v>
      </c>
      <c r="E51">
        <f t="shared" si="1"/>
        <v>0.55892664161695871</v>
      </c>
    </row>
    <row r="52" spans="1:5" x14ac:dyDescent="0.25">
      <c r="A52" t="str">
        <f>'[1]AICES-Simulation PSA-12Yr'!A25</f>
        <v>24</v>
      </c>
      <c r="B52">
        <f>INDEX( 'eAppendix 10'!B:B,MATCH(A52,'eAppendix 10'!A:A,0))-INDEX( 'eAppendix 10'!C:C,MATCH(A52,'eAppendix 10'!A:A,0))-5131</f>
        <v>9337.5320632008843</v>
      </c>
      <c r="C52">
        <v>49</v>
      </c>
      <c r="D52" s="183">
        <f t="shared" si="0"/>
        <v>9400</v>
      </c>
      <c r="E52">
        <f t="shared" si="1"/>
        <v>0.55892664161695871</v>
      </c>
    </row>
    <row r="53" spans="1:5" x14ac:dyDescent="0.25">
      <c r="A53" t="str">
        <f>'[1]AICES-Simulation PSA-12Yr'!A4</f>
        <v>3</v>
      </c>
      <c r="B53">
        <f>INDEX( 'eAppendix 10'!B:B,MATCH(A53,'eAppendix 10'!A:A,0))-INDEX( 'eAppendix 10'!C:C,MATCH(A53,'eAppendix 10'!A:A,0))-5131</f>
        <v>9353.2612222282332</v>
      </c>
      <c r="C53">
        <v>50</v>
      </c>
      <c r="D53" s="183">
        <f t="shared" si="0"/>
        <v>9400</v>
      </c>
      <c r="E53">
        <f t="shared" si="1"/>
        <v>0.55892664161695871</v>
      </c>
    </row>
    <row r="54" spans="1:5" x14ac:dyDescent="0.25">
      <c r="A54" t="str">
        <f>'[1]AICES-Simulation PSA-12Yr'!A99</f>
        <v>98</v>
      </c>
      <c r="B54">
        <f>INDEX( 'eAppendix 10'!B:B,MATCH(A54,'eAppendix 10'!A:A,0))-INDEX( 'eAppendix 10'!C:C,MATCH(A54,'eAppendix 10'!A:A,0))-5131</f>
        <v>9457.035485393375</v>
      </c>
      <c r="C54">
        <v>51</v>
      </c>
      <c r="D54" s="183">
        <f t="shared" si="0"/>
        <v>9500</v>
      </c>
      <c r="E54">
        <f t="shared" si="1"/>
        <v>0.55442044318652073</v>
      </c>
    </row>
    <row r="55" spans="1:5" x14ac:dyDescent="0.25">
      <c r="A55" t="str">
        <f>'[1]AICES-Simulation PSA-12Yr'!A97</f>
        <v>96</v>
      </c>
      <c r="B55">
        <f>INDEX( 'eAppendix 10'!B:B,MATCH(A55,'eAppendix 10'!A:A,0))-INDEX( 'eAppendix 10'!C:C,MATCH(A55,'eAppendix 10'!A:A,0))-5131</f>
        <v>10024.692602290954</v>
      </c>
      <c r="C55">
        <v>52</v>
      </c>
      <c r="D55" s="183">
        <f t="shared" si="0"/>
        <v>10100</v>
      </c>
      <c r="E55">
        <f t="shared" si="1"/>
        <v>0.52725567753279434</v>
      </c>
    </row>
    <row r="56" spans="1:5" x14ac:dyDescent="0.25">
      <c r="A56" t="str">
        <f>'[1]AICES-Simulation PSA-12Yr'!A9</f>
        <v>8</v>
      </c>
      <c r="B56">
        <f>INDEX( 'eAppendix 10'!B:B,MATCH(A56,'eAppendix 10'!A:A,0))-INDEX( 'eAppendix 10'!C:C,MATCH(A56,'eAppendix 10'!A:A,0))-5131</f>
        <v>10191.719841990758</v>
      </c>
      <c r="C56">
        <v>53</v>
      </c>
      <c r="D56" s="183">
        <f t="shared" si="0"/>
        <v>10200</v>
      </c>
      <c r="E56">
        <f t="shared" si="1"/>
        <v>0.52271239657963786</v>
      </c>
    </row>
    <row r="57" spans="1:5" x14ac:dyDescent="0.25">
      <c r="A57" t="str">
        <f>'[1]AICES-Simulation PSA-12Yr'!A56</f>
        <v>55</v>
      </c>
      <c r="B57">
        <f>INDEX( 'eAppendix 10'!B:B,MATCH(A57,'eAppendix 10'!A:A,0))-INDEX( 'eAppendix 10'!C:C,MATCH(A57,'eAppendix 10'!A:A,0))-5131</f>
        <v>10278.378799064727</v>
      </c>
      <c r="C57">
        <v>54</v>
      </c>
      <c r="D57" s="183">
        <f t="shared" si="0"/>
        <v>10300</v>
      </c>
      <c r="E57">
        <f t="shared" si="1"/>
        <v>0.51816616164069929</v>
      </c>
    </row>
    <row r="58" spans="1:5" x14ac:dyDescent="0.25">
      <c r="A58" t="str">
        <f>'[1]AICES-Simulation PSA-12Yr'!A18</f>
        <v>17</v>
      </c>
      <c r="B58">
        <f>INDEX( 'eAppendix 10'!B:B,MATCH(A58,'eAppendix 10'!A:A,0))-INDEX( 'eAppendix 10'!C:C,MATCH(A58,'eAppendix 10'!A:A,0))-5131</f>
        <v>10345.507199795165</v>
      </c>
      <c r="C58">
        <v>55</v>
      </c>
      <c r="D58" s="183">
        <f t="shared" si="0"/>
        <v>10400</v>
      </c>
      <c r="E58">
        <f t="shared" si="1"/>
        <v>0.51361756308001472</v>
      </c>
    </row>
    <row r="59" spans="1:5" x14ac:dyDescent="0.25">
      <c r="A59" t="str">
        <f>'[1]AICES-Simulation PSA-12Yr'!A33</f>
        <v>32</v>
      </c>
      <c r="B59">
        <f>INDEX( 'eAppendix 10'!B:B,MATCH(A59,'eAppendix 10'!A:A,0))-INDEX( 'eAppendix 10'!C:C,MATCH(A59,'eAppendix 10'!A:A,0))-5131</f>
        <v>10691.831048460888</v>
      </c>
      <c r="C59">
        <v>56</v>
      </c>
      <c r="D59" s="183">
        <f t="shared" si="0"/>
        <v>10700</v>
      </c>
      <c r="E59">
        <f t="shared" si="1"/>
        <v>0.49996350176233917</v>
      </c>
    </row>
    <row r="60" spans="1:5" x14ac:dyDescent="0.25">
      <c r="A60" t="str">
        <f>'[1]AICES-Simulation PSA-12Yr'!A61</f>
        <v>60</v>
      </c>
      <c r="B60">
        <f>INDEX( 'eAppendix 10'!B:B,MATCH(A60,'eAppendix 10'!A:A,0))-INDEX( 'eAppendix 10'!C:C,MATCH(A60,'eAppendix 10'!A:A,0))-5131</f>
        <v>10883.98956698324</v>
      </c>
      <c r="C60">
        <v>57</v>
      </c>
      <c r="D60" s="183">
        <f t="shared" si="0"/>
        <v>10900</v>
      </c>
      <c r="E60">
        <f t="shared" si="1"/>
        <v>0.4908598303471069</v>
      </c>
    </row>
    <row r="61" spans="1:5" x14ac:dyDescent="0.25">
      <c r="A61" t="str">
        <f>'[1]AICES-Simulation PSA-12Yr'!A13</f>
        <v>12</v>
      </c>
      <c r="B61">
        <f>INDEX( 'eAppendix 10'!B:B,MATCH(A61,'eAppendix 10'!A:A,0))-INDEX( 'eAppendix 10'!C:C,MATCH(A61,'eAppendix 10'!A:A,0))-5131</f>
        <v>10900.307901049691</v>
      </c>
      <c r="C61">
        <v>58</v>
      </c>
      <c r="D61" s="183">
        <f t="shared" si="0"/>
        <v>11000</v>
      </c>
      <c r="E61">
        <f t="shared" si="1"/>
        <v>0.48630948320257739</v>
      </c>
    </row>
    <row r="62" spans="1:5" x14ac:dyDescent="0.25">
      <c r="A62" t="str">
        <f>'[1]AICES-Simulation PSA-12Yr'!A98</f>
        <v>97</v>
      </c>
      <c r="B62">
        <f>INDEX( 'eAppendix 10'!B:B,MATCH(A62,'eAppendix 10'!A:A,0))-INDEX( 'eAppendix 10'!C:C,MATCH(A62,'eAppendix 10'!A:A,0))-5131</f>
        <v>11059.240848188047</v>
      </c>
      <c r="C62">
        <v>59</v>
      </c>
      <c r="D62" s="183">
        <f t="shared" si="0"/>
        <v>11100</v>
      </c>
      <c r="E62">
        <f t="shared" si="1"/>
        <v>0.48176091788073183</v>
      </c>
    </row>
    <row r="63" spans="1:5" x14ac:dyDescent="0.25">
      <c r="A63" t="str">
        <f>'[1]AICES-Simulation PSA-12Yr'!A3</f>
        <v>2</v>
      </c>
      <c r="B63">
        <f>INDEX( 'eAppendix 10'!B:B,MATCH(A63,'eAppendix 10'!A:A,0))-INDEX( 'eAppendix 10'!C:C,MATCH(A63,'eAppendix 10'!A:A,0))-5131</f>
        <v>11861.197908198854</v>
      </c>
      <c r="C63">
        <v>60</v>
      </c>
      <c r="D63" s="183">
        <f t="shared" si="0"/>
        <v>11900</v>
      </c>
      <c r="E63">
        <f t="shared" si="1"/>
        <v>0.44550724146750775</v>
      </c>
    </row>
    <row r="64" spans="1:5" x14ac:dyDescent="0.25">
      <c r="A64" t="str">
        <f>'[1]AICES-Simulation PSA-12Yr'!A23</f>
        <v>22</v>
      </c>
      <c r="B64">
        <f>INDEX( 'eAppendix 10'!B:B,MATCH(A64,'eAppendix 10'!A:A,0))-INDEX( 'eAppendix 10'!C:C,MATCH(A64,'eAppendix 10'!A:A,0))-5131</f>
        <v>11873.423916702421</v>
      </c>
      <c r="C64">
        <v>61</v>
      </c>
      <c r="D64" s="183">
        <f t="shared" si="0"/>
        <v>11900</v>
      </c>
      <c r="E64">
        <f t="shared" si="1"/>
        <v>0.44550724146750775</v>
      </c>
    </row>
    <row r="65" spans="1:5" x14ac:dyDescent="0.25">
      <c r="A65" t="str">
        <f>'[1]AICES-Simulation PSA-12Yr'!A28</f>
        <v>27</v>
      </c>
      <c r="B65">
        <f>INDEX( 'eAppendix 10'!B:B,MATCH(A65,'eAppendix 10'!A:A,0))-INDEX( 'eAppendix 10'!C:C,MATCH(A65,'eAppendix 10'!A:A,0))-5131</f>
        <v>12258.620096387775</v>
      </c>
      <c r="C65">
        <v>62</v>
      </c>
      <c r="D65" s="183">
        <f t="shared" si="0"/>
        <v>12300</v>
      </c>
      <c r="E65">
        <f t="shared" si="1"/>
        <v>0.42753095497451699</v>
      </c>
    </row>
    <row r="66" spans="1:5" x14ac:dyDescent="0.25">
      <c r="A66" t="str">
        <f>'[1]AICES-Simulation PSA-12Yr'!A66</f>
        <v>65</v>
      </c>
      <c r="B66">
        <f>INDEX( 'eAppendix 10'!B:B,MATCH(A66,'eAppendix 10'!A:A,0))-INDEX( 'eAppendix 10'!C:C,MATCH(A66,'eAppendix 10'!A:A,0))-5131</f>
        <v>12899.756126929613</v>
      </c>
      <c r="C66">
        <v>63</v>
      </c>
      <c r="D66" s="183">
        <f t="shared" si="0"/>
        <v>12900</v>
      </c>
      <c r="E66">
        <f t="shared" si="1"/>
        <v>0.40085747310242881</v>
      </c>
    </row>
    <row r="67" spans="1:5" x14ac:dyDescent="0.25">
      <c r="A67" t="str">
        <f>'[1]AICES-Simulation PSA-12Yr'!A27</f>
        <v>26</v>
      </c>
      <c r="B67">
        <f>INDEX( 'eAppendix 10'!B:B,MATCH(A67,'eAppendix 10'!A:A,0))-INDEX( 'eAppendix 10'!C:C,MATCH(A67,'eAppendix 10'!A:A,0))-5131</f>
        <v>13694.994286121044</v>
      </c>
      <c r="C67">
        <v>64</v>
      </c>
      <c r="D67" s="183">
        <f t="shared" si="0"/>
        <v>13700</v>
      </c>
      <c r="E67">
        <f t="shared" si="1"/>
        <v>0.36601954108237233</v>
      </c>
    </row>
    <row r="68" spans="1:5" x14ac:dyDescent="0.25">
      <c r="A68" t="str">
        <f>'[1]AICES-Simulation PSA-12Yr'!A76</f>
        <v>75</v>
      </c>
      <c r="B68">
        <f>INDEX( 'eAppendix 10'!B:B,MATCH(A68,'eAppendix 10'!A:A,0))-INDEX( 'eAppendix 10'!C:C,MATCH(A68,'eAppendix 10'!A:A,0))-5131</f>
        <v>14437.770979394514</v>
      </c>
      <c r="C68">
        <v>65</v>
      </c>
      <c r="D68" s="183">
        <f t="shared" si="0"/>
        <v>14500</v>
      </c>
      <c r="E68">
        <f t="shared" si="1"/>
        <v>0.33225298586340624</v>
      </c>
    </row>
    <row r="69" spans="1:5" x14ac:dyDescent="0.25">
      <c r="A69" t="str">
        <f>'[1]AICES-Simulation PSA-12Yr'!A73</f>
        <v>72</v>
      </c>
      <c r="B69">
        <f>INDEX( 'eAppendix 10'!B:B,MATCH(A69,'eAppendix 10'!A:A,0))-INDEX( 'eAppendix 10'!C:C,MATCH(A69,'eAppendix 10'!A:A,0))-5131</f>
        <v>14557.082213143298</v>
      </c>
      <c r="C69">
        <v>66</v>
      </c>
      <c r="D69" s="183">
        <f t="shared" ref="D69:D103" si="3">ROUNDUP(B69,-2)</f>
        <v>14600</v>
      </c>
      <c r="E69">
        <f t="shared" ref="E69:E103" si="4">1-_xlfn.NORM.DIST(D69,H$3,H$4,TRUE)</f>
        <v>0.32811968913580325</v>
      </c>
    </row>
    <row r="70" spans="1:5" x14ac:dyDescent="0.25">
      <c r="A70" t="str">
        <f>'[1]AICES-Simulation PSA-12Yr'!A15</f>
        <v>14</v>
      </c>
      <c r="B70">
        <f>INDEX( 'eAppendix 10'!B:B,MATCH(A70,'eAppendix 10'!A:A,0))-INDEX( 'eAppendix 10'!C:C,MATCH(A70,'eAppendix 10'!A:A,0))-5131</f>
        <v>14785.766143722278</v>
      </c>
      <c r="C70">
        <v>67</v>
      </c>
      <c r="D70" s="183">
        <f t="shared" si="3"/>
        <v>14800</v>
      </c>
      <c r="E70">
        <f t="shared" si="4"/>
        <v>0.31991634171373895</v>
      </c>
    </row>
    <row r="71" spans="1:5" x14ac:dyDescent="0.25">
      <c r="A71" t="str">
        <f>'[1]AICES-Simulation PSA-12Yr'!A50</f>
        <v>49</v>
      </c>
      <c r="B71">
        <f>INDEX( 'eAppendix 10'!B:B,MATCH(A71,'eAppendix 10'!A:A,0))-INDEX( 'eAppendix 10'!C:C,MATCH(A71,'eAppendix 10'!A:A,0))-5131</f>
        <v>14980.067282496024</v>
      </c>
      <c r="C71">
        <v>68</v>
      </c>
      <c r="D71" s="183">
        <f t="shared" si="3"/>
        <v>15000</v>
      </c>
      <c r="E71">
        <f t="shared" si="4"/>
        <v>0.31180012748258024</v>
      </c>
    </row>
    <row r="72" spans="1:5" x14ac:dyDescent="0.25">
      <c r="A72" t="str">
        <f>'[1]AICES-Simulation PSA-12Yr'!A83</f>
        <v>82</v>
      </c>
      <c r="B72">
        <f>INDEX( 'eAppendix 10'!B:B,MATCH(A72,'eAppendix 10'!A:A,0))-INDEX( 'eAppendix 10'!C:C,MATCH(A72,'eAppendix 10'!A:A,0))-5131</f>
        <v>15280.574272359634</v>
      </c>
      <c r="C72">
        <v>69</v>
      </c>
      <c r="D72" s="183">
        <f t="shared" si="3"/>
        <v>15300</v>
      </c>
      <c r="E72">
        <f t="shared" si="4"/>
        <v>0.29979626671861315</v>
      </c>
    </row>
    <row r="73" spans="1:5" x14ac:dyDescent="0.25">
      <c r="A73" t="str">
        <f>'[1]AICES-Simulation PSA-12Yr'!A34</f>
        <v>33</v>
      </c>
      <c r="B73">
        <f>INDEX( 'eAppendix 10'!B:B,MATCH(A73,'eAppendix 10'!A:A,0))-INDEX( 'eAppendix 10'!C:C,MATCH(A73,'eAppendix 10'!A:A,0))-5131</f>
        <v>15313.055843262624</v>
      </c>
      <c r="C73">
        <v>70</v>
      </c>
      <c r="D73" s="183">
        <f t="shared" si="3"/>
        <v>15400</v>
      </c>
      <c r="E73">
        <f t="shared" si="4"/>
        <v>0.29584199047528281</v>
      </c>
    </row>
    <row r="74" spans="1:5" x14ac:dyDescent="0.25">
      <c r="A74" t="str">
        <f>'[1]AICES-Simulation PSA-12Yr'!A88</f>
        <v>87</v>
      </c>
      <c r="B74">
        <f>INDEX( 'eAppendix 10'!B:B,MATCH(A74,'eAppendix 10'!A:A,0))-INDEX( 'eAppendix 10'!C:C,MATCH(A74,'eAppendix 10'!A:A,0))-5131</f>
        <v>15657.283661912898</v>
      </c>
      <c r="C74">
        <v>71</v>
      </c>
      <c r="D74" s="183">
        <f t="shared" si="3"/>
        <v>15700</v>
      </c>
      <c r="E74">
        <f t="shared" si="4"/>
        <v>0.2841253710814039</v>
      </c>
    </row>
    <row r="75" spans="1:5" x14ac:dyDescent="0.25">
      <c r="A75" t="str">
        <f>'[1]AICES-Simulation PSA-12Yr'!A55</f>
        <v>54</v>
      </c>
      <c r="B75">
        <f>INDEX( 'eAppendix 10'!B:B,MATCH(A75,'eAppendix 10'!A:A,0))-INDEX( 'eAppendix 10'!C:C,MATCH(A75,'eAppendix 10'!A:A,0))-5131</f>
        <v>15725.516365696283</v>
      </c>
      <c r="C75">
        <v>72</v>
      </c>
      <c r="D75" s="183">
        <f t="shared" si="3"/>
        <v>15800</v>
      </c>
      <c r="E75">
        <f t="shared" si="4"/>
        <v>0.28026974339420396</v>
      </c>
    </row>
    <row r="76" spans="1:5" x14ac:dyDescent="0.25">
      <c r="A76" t="str">
        <f>'[1]AICES-Simulation PSA-12Yr'!A31</f>
        <v>30</v>
      </c>
      <c r="B76">
        <f>INDEX( 'eAppendix 10'!B:B,MATCH(A76,'eAppendix 10'!A:A,0))-INDEX( 'eAppendix 10'!C:C,MATCH(A76,'eAppendix 10'!A:A,0))-5131</f>
        <v>15838.240491543816</v>
      </c>
      <c r="C76">
        <v>73</v>
      </c>
      <c r="D76" s="183">
        <f t="shared" si="3"/>
        <v>15900</v>
      </c>
      <c r="E76">
        <f t="shared" si="4"/>
        <v>0.27643963782888714</v>
      </c>
    </row>
    <row r="77" spans="1:5" x14ac:dyDescent="0.25">
      <c r="A77" t="str">
        <f>'[1]AICES-Simulation PSA-12Yr'!A43</f>
        <v>42</v>
      </c>
      <c r="B77">
        <f>INDEX( 'eAppendix 10'!B:B,MATCH(A77,'eAppendix 10'!A:A,0))-INDEX( 'eAppendix 10'!C:C,MATCH(A77,'eAppendix 10'!A:A,0))-5131</f>
        <v>15962.293625111757</v>
      </c>
      <c r="C77">
        <v>74</v>
      </c>
      <c r="D77" s="183">
        <f t="shared" si="3"/>
        <v>16000</v>
      </c>
      <c r="E77">
        <f t="shared" si="4"/>
        <v>0.27263538080519023</v>
      </c>
    </row>
    <row r="78" spans="1:5" x14ac:dyDescent="0.25">
      <c r="A78" t="str">
        <f>'[1]AICES-Simulation PSA-12Yr'!A48</f>
        <v>47</v>
      </c>
      <c r="B78">
        <f>INDEX( 'eAppendix 10'!B:B,MATCH(A78,'eAppendix 10'!A:A,0))-INDEX( 'eAppendix 10'!C:C,MATCH(A78,'eAppendix 10'!A:A,0))-5131</f>
        <v>16194.039243920117</v>
      </c>
      <c r="C78">
        <v>75</v>
      </c>
      <c r="D78" s="183">
        <f t="shared" si="3"/>
        <v>16200</v>
      </c>
      <c r="E78">
        <f t="shared" si="4"/>
        <v>0.26510567344394331</v>
      </c>
    </row>
    <row r="79" spans="1:5" x14ac:dyDescent="0.25">
      <c r="A79" t="str">
        <f>'[1]AICES-Simulation PSA-12Yr'!A79</f>
        <v>78</v>
      </c>
      <c r="B79">
        <f>INDEX( 'eAppendix 10'!B:B,MATCH(A79,'eAppendix 10'!A:A,0))-INDEX( 'eAppendix 10'!C:C,MATCH(A79,'eAppendix 10'!A:A,0))-5131</f>
        <v>16438.705499726857</v>
      </c>
      <c r="C79">
        <v>76</v>
      </c>
      <c r="D79" s="183">
        <f t="shared" si="3"/>
        <v>16500</v>
      </c>
      <c r="E79">
        <f t="shared" si="4"/>
        <v>0.25401262135619296</v>
      </c>
    </row>
    <row r="80" spans="1:5" x14ac:dyDescent="0.25">
      <c r="A80" t="str">
        <f>'[1]AICES-Simulation PSA-12Yr'!A24</f>
        <v>23</v>
      </c>
      <c r="B80">
        <f>INDEX( 'eAppendix 10'!B:B,MATCH(A80,'eAppendix 10'!A:A,0))-INDEX( 'eAppendix 10'!C:C,MATCH(A80,'eAppendix 10'!A:A,0))-5131</f>
        <v>17288.835978714433</v>
      </c>
      <c r="C80">
        <v>77</v>
      </c>
      <c r="D80" s="183">
        <f t="shared" si="3"/>
        <v>17300</v>
      </c>
      <c r="E80">
        <f t="shared" si="4"/>
        <v>0.22566432590403973</v>
      </c>
    </row>
    <row r="81" spans="1:5" x14ac:dyDescent="0.25">
      <c r="A81" t="str">
        <f>'[1]AICES-Simulation PSA-12Yr'!A62</f>
        <v>61</v>
      </c>
      <c r="B81">
        <f>INDEX( 'eAppendix 10'!B:B,MATCH(A81,'eAppendix 10'!A:A,0))-INDEX( 'eAppendix 10'!C:C,MATCH(A81,'eAppendix 10'!A:A,0))-5131</f>
        <v>17377.378860468412</v>
      </c>
      <c r="C81">
        <v>78</v>
      </c>
      <c r="D81" s="183">
        <f t="shared" si="3"/>
        <v>17400</v>
      </c>
      <c r="E81">
        <f t="shared" si="4"/>
        <v>0.22225114016527037</v>
      </c>
    </row>
    <row r="82" spans="1:5" x14ac:dyDescent="0.25">
      <c r="A82" t="str">
        <f>'[1]AICES-Simulation PSA-12Yr'!A39</f>
        <v>38</v>
      </c>
      <c r="B82">
        <f>INDEX( 'eAppendix 10'!B:B,MATCH(A82,'eAppendix 10'!A:A,0))-INDEX( 'eAppendix 10'!C:C,MATCH(A82,'eAppendix 10'!A:A,0))-5131</f>
        <v>17403.565958674433</v>
      </c>
      <c r="C82">
        <v>79</v>
      </c>
      <c r="D82" s="183">
        <f t="shared" si="3"/>
        <v>17500</v>
      </c>
      <c r="E82">
        <f t="shared" si="4"/>
        <v>0.21886760397871607</v>
      </c>
    </row>
    <row r="83" spans="1:5" x14ac:dyDescent="0.25">
      <c r="A83" t="str">
        <f>'[1]AICES-Simulation PSA-12Yr'!A47</f>
        <v>46</v>
      </c>
      <c r="B83">
        <f>INDEX( 'eAppendix 10'!B:B,MATCH(A83,'eAppendix 10'!A:A,0))-INDEX( 'eAppendix 10'!C:C,MATCH(A83,'eAppendix 10'!A:A,0))-5131</f>
        <v>17797.77545061518</v>
      </c>
      <c r="C83">
        <v>80</v>
      </c>
      <c r="D83" s="183">
        <f t="shared" si="3"/>
        <v>17800</v>
      </c>
      <c r="E83">
        <f t="shared" si="4"/>
        <v>0.20889663754912502</v>
      </c>
    </row>
    <row r="84" spans="1:5" x14ac:dyDescent="0.25">
      <c r="A84" t="str">
        <f>'[1]AICES-Simulation PSA-12Yr'!A77</f>
        <v>76</v>
      </c>
      <c r="B84">
        <f>INDEX( 'eAppendix 10'!B:B,MATCH(A84,'eAppendix 10'!A:A,0))-INDEX( 'eAppendix 10'!C:C,MATCH(A84,'eAppendix 10'!A:A,0))-5131</f>
        <v>17850.202396316952</v>
      </c>
      <c r="C84">
        <v>81</v>
      </c>
      <c r="D84" s="183">
        <f t="shared" si="3"/>
        <v>17900</v>
      </c>
      <c r="E84">
        <f t="shared" si="4"/>
        <v>0.20563339789888357</v>
      </c>
    </row>
    <row r="85" spans="1:5" x14ac:dyDescent="0.25">
      <c r="A85" t="str">
        <f>'[1]AICES-Simulation PSA-12Yr'!A19</f>
        <v>18</v>
      </c>
      <c r="B85">
        <f>INDEX( 'eAppendix 10'!B:B,MATCH(A85,'eAppendix 10'!A:A,0))-INDEX( 'eAppendix 10'!C:C,MATCH(A85,'eAppendix 10'!A:A,0))-5131</f>
        <v>17854.72387628354</v>
      </c>
      <c r="C85">
        <v>82</v>
      </c>
      <c r="D85" s="183">
        <f t="shared" si="3"/>
        <v>17900</v>
      </c>
      <c r="E85">
        <f t="shared" si="4"/>
        <v>0.20563339789888357</v>
      </c>
    </row>
    <row r="86" spans="1:5" x14ac:dyDescent="0.25">
      <c r="A86" t="str">
        <f>'[1]AICES-Simulation PSA-12Yr'!A21</f>
        <v>20</v>
      </c>
      <c r="B86">
        <f>INDEX( 'eAppendix 10'!B:B,MATCH(A86,'eAppendix 10'!A:A,0))-INDEX( 'eAppendix 10'!C:C,MATCH(A86,'eAppendix 10'!A:A,0))-5131</f>
        <v>18763.895863133475</v>
      </c>
      <c r="C86">
        <v>83</v>
      </c>
      <c r="D86" s="183">
        <f t="shared" si="3"/>
        <v>18800</v>
      </c>
      <c r="E86">
        <f t="shared" si="4"/>
        <v>0.17764861168381119</v>
      </c>
    </row>
    <row r="87" spans="1:5" x14ac:dyDescent="0.25">
      <c r="A87" t="str">
        <f>'[1]AICES-Simulation PSA-12Yr'!A96</f>
        <v>95</v>
      </c>
      <c r="B87">
        <f>INDEX( 'eAppendix 10'!B:B,MATCH(A87,'eAppendix 10'!A:A,0))-INDEX( 'eAppendix 10'!C:C,MATCH(A87,'eAppendix 10'!A:A,0))-5131</f>
        <v>19320.973030029636</v>
      </c>
      <c r="C87">
        <v>84</v>
      </c>
      <c r="D87" s="183">
        <f t="shared" si="3"/>
        <v>19400</v>
      </c>
      <c r="E87">
        <f t="shared" si="4"/>
        <v>0.1603969345342976</v>
      </c>
    </row>
    <row r="88" spans="1:5" x14ac:dyDescent="0.25">
      <c r="A88" t="str">
        <f>'[1]AICES-Simulation PSA-12Yr'!A65</f>
        <v>64</v>
      </c>
      <c r="B88">
        <f>INDEX( 'eAppendix 10'!B:B,MATCH(A88,'eAppendix 10'!A:A,0))-INDEX( 'eAppendix 10'!C:C,MATCH(A88,'eAppendix 10'!A:A,0))-5131</f>
        <v>19585.579258779406</v>
      </c>
      <c r="C88">
        <v>85</v>
      </c>
      <c r="D88" s="183">
        <f t="shared" si="3"/>
        <v>19600</v>
      </c>
      <c r="E88">
        <f t="shared" si="4"/>
        <v>0.15489819852076114</v>
      </c>
    </row>
    <row r="89" spans="1:5" x14ac:dyDescent="0.25">
      <c r="A89" t="str">
        <f>'[1]AICES-Simulation PSA-12Yr'!A58</f>
        <v>57</v>
      </c>
      <c r="B89">
        <f>INDEX( 'eAppendix 10'!B:B,MATCH(A89,'eAppendix 10'!A:A,0))-INDEX( 'eAppendix 10'!C:C,MATCH(A89,'eAppendix 10'!A:A,0))-5131</f>
        <v>20076.670120684688</v>
      </c>
      <c r="C89">
        <v>86</v>
      </c>
      <c r="D89" s="183">
        <f t="shared" si="3"/>
        <v>20100</v>
      </c>
      <c r="E89">
        <f t="shared" si="4"/>
        <v>0.14170216126825375</v>
      </c>
    </row>
    <row r="90" spans="1:5" x14ac:dyDescent="0.25">
      <c r="A90" t="str">
        <f>'[1]AICES-Simulation PSA-12Yr'!A7</f>
        <v>6</v>
      </c>
      <c r="B90">
        <f>INDEX( 'eAppendix 10'!B:B,MATCH(A90,'eAppendix 10'!A:A,0))-INDEX( 'eAppendix 10'!C:C,MATCH(A90,'eAppendix 10'!A:A,0))-5131</f>
        <v>20303.765148590894</v>
      </c>
      <c r="C90">
        <v>87</v>
      </c>
      <c r="D90" s="183">
        <f t="shared" si="3"/>
        <v>20400</v>
      </c>
      <c r="E90">
        <f t="shared" si="4"/>
        <v>0.13416091958412424</v>
      </c>
    </row>
    <row r="91" spans="1:5" x14ac:dyDescent="0.25">
      <c r="A91" t="str">
        <f>'[1]AICES-Simulation PSA-12Yr'!A29</f>
        <v>28</v>
      </c>
      <c r="B91">
        <f>INDEX( 'eAppendix 10'!B:B,MATCH(A91,'eAppendix 10'!A:A,0))-INDEX( 'eAppendix 10'!C:C,MATCH(A91,'eAppendix 10'!A:A,0))-5131</f>
        <v>21466.96795302281</v>
      </c>
      <c r="C91">
        <v>88</v>
      </c>
      <c r="D91" s="183">
        <f t="shared" si="3"/>
        <v>21500</v>
      </c>
      <c r="E91">
        <f t="shared" si="4"/>
        <v>0.10888980099096035</v>
      </c>
    </row>
    <row r="92" spans="1:5" x14ac:dyDescent="0.25">
      <c r="A92" t="str">
        <f>'[1]AICES-Simulation PSA-12Yr'!A67</f>
        <v>66</v>
      </c>
      <c r="B92">
        <f>INDEX( 'eAppendix 10'!B:B,MATCH(A92,'eAppendix 10'!A:A,0))-INDEX( 'eAppendix 10'!C:C,MATCH(A92,'eAppendix 10'!A:A,0))-5131</f>
        <v>22906.10195475279</v>
      </c>
      <c r="C92">
        <v>89</v>
      </c>
      <c r="D92" s="183">
        <f t="shared" si="3"/>
        <v>23000</v>
      </c>
      <c r="E92">
        <f t="shared" si="4"/>
        <v>8.0216722687983522E-2</v>
      </c>
    </row>
    <row r="93" spans="1:5" x14ac:dyDescent="0.25">
      <c r="A93" t="str">
        <f>'[1]AICES-Simulation PSA-12Yr'!A12</f>
        <v>11</v>
      </c>
      <c r="B93">
        <f>INDEX( 'eAppendix 10'!B:B,MATCH(A93,'eAppendix 10'!A:A,0))-INDEX( 'eAppendix 10'!C:C,MATCH(A93,'eAppendix 10'!A:A,0))-5131</f>
        <v>23204.79794347291</v>
      </c>
      <c r="C93">
        <v>90</v>
      </c>
      <c r="D93" s="183">
        <f t="shared" si="3"/>
        <v>23300</v>
      </c>
      <c r="E93">
        <f t="shared" si="4"/>
        <v>7.5238656051562769E-2</v>
      </c>
    </row>
    <row r="94" spans="1:5" x14ac:dyDescent="0.25">
      <c r="A94" t="str">
        <f>'[1]AICES-Simulation PSA-12Yr'!A16</f>
        <v>15</v>
      </c>
      <c r="B94">
        <f>INDEX( 'eAppendix 10'!B:B,MATCH(A94,'eAppendix 10'!A:A,0))-INDEX( 'eAppendix 10'!C:C,MATCH(A94,'eAppendix 10'!A:A,0))-5131</f>
        <v>23389.911318730796</v>
      </c>
      <c r="C94">
        <v>91</v>
      </c>
      <c r="D94" s="183">
        <f t="shared" si="3"/>
        <v>23400</v>
      </c>
      <c r="E94">
        <f t="shared" si="4"/>
        <v>7.3632728041997497E-2</v>
      </c>
    </row>
    <row r="95" spans="1:5" x14ac:dyDescent="0.25">
      <c r="A95" t="str">
        <f>'[1]AICES-Simulation PSA-12Yr'!A26</f>
        <v>25</v>
      </c>
      <c r="B95">
        <f>INDEX( 'eAppendix 10'!B:B,MATCH(A95,'eAppendix 10'!A:A,0))-INDEX( 'eAppendix 10'!C:C,MATCH(A95,'eAppendix 10'!A:A,0))-5131</f>
        <v>24199.419419288974</v>
      </c>
      <c r="C95">
        <v>92</v>
      </c>
      <c r="D95" s="183">
        <f t="shared" si="3"/>
        <v>24200</v>
      </c>
      <c r="E95">
        <f t="shared" si="4"/>
        <v>6.1713851948167919E-2</v>
      </c>
    </row>
    <row r="96" spans="1:5" x14ac:dyDescent="0.25">
      <c r="A96" t="str">
        <f>'[1]AICES-Simulation PSA-12Yr'!A22</f>
        <v>21</v>
      </c>
      <c r="B96">
        <f>INDEX( 'eAppendix 10'!B:B,MATCH(A96,'eAppendix 10'!A:A,0))-INDEX( 'eAppendix 10'!C:C,MATCH(A96,'eAppendix 10'!A:A,0))-5131</f>
        <v>24280.21055697303</v>
      </c>
      <c r="C96">
        <v>93</v>
      </c>
      <c r="D96" s="183">
        <f t="shared" si="3"/>
        <v>24300</v>
      </c>
      <c r="E96">
        <f t="shared" si="4"/>
        <v>6.0336473834519788E-2</v>
      </c>
    </row>
    <row r="97" spans="1:5" x14ac:dyDescent="0.25">
      <c r="A97" t="str">
        <f>'[1]AICES-Simulation PSA-12Yr'!A78</f>
        <v>77</v>
      </c>
      <c r="B97">
        <f>INDEX( 'eAppendix 10'!B:B,MATCH(A97,'eAppendix 10'!A:A,0))-INDEX( 'eAppendix 10'!C:C,MATCH(A97,'eAppendix 10'!A:A,0))-5131</f>
        <v>24492.955503529694</v>
      </c>
      <c r="C97">
        <v>94</v>
      </c>
      <c r="D97" s="183">
        <f t="shared" si="3"/>
        <v>24500</v>
      </c>
      <c r="E97">
        <f t="shared" si="4"/>
        <v>5.7653997344047858E-2</v>
      </c>
    </row>
    <row r="98" spans="1:5" x14ac:dyDescent="0.25">
      <c r="A98" t="str">
        <f>'[1]AICES-Simulation PSA-12Yr'!A64</f>
        <v>63</v>
      </c>
      <c r="B98">
        <f>INDEX( 'eAppendix 10'!B:B,MATCH(A98,'eAppendix 10'!A:A,0))-INDEX( 'eAppendix 10'!C:C,MATCH(A98,'eAppendix 10'!A:A,0))-5131</f>
        <v>24789.982393379578</v>
      </c>
      <c r="C98">
        <v>95</v>
      </c>
      <c r="D98" s="183">
        <f t="shared" si="3"/>
        <v>24800</v>
      </c>
      <c r="E98">
        <f t="shared" si="4"/>
        <v>5.380718741006596E-2</v>
      </c>
    </row>
    <row r="99" spans="1:5" x14ac:dyDescent="0.25">
      <c r="A99" t="str">
        <f>'[1]AICES-Simulation PSA-12Yr'!A35</f>
        <v>34</v>
      </c>
      <c r="B99">
        <f>INDEX( 'eAppendix 10'!B:B,MATCH(A99,'eAppendix 10'!A:A,0))-INDEX( 'eAppendix 10'!C:C,MATCH(A99,'eAppendix 10'!A:A,0))-5131</f>
        <v>25464.541223449687</v>
      </c>
      <c r="C99">
        <v>96</v>
      </c>
      <c r="D99" s="183">
        <f t="shared" si="3"/>
        <v>25500</v>
      </c>
      <c r="E99">
        <f t="shared" si="4"/>
        <v>4.5620799192892747E-2</v>
      </c>
    </row>
    <row r="100" spans="1:5" x14ac:dyDescent="0.25">
      <c r="A100" t="str">
        <f>'[1]AICES-Simulation PSA-12Yr'!A46</f>
        <v>45</v>
      </c>
      <c r="B100">
        <f>INDEX( 'eAppendix 10'!B:B,MATCH(A100,'eAppendix 10'!A:A,0))-INDEX( 'eAppendix 10'!C:C,MATCH(A100,'eAppendix 10'!A:A,0))-5131</f>
        <v>26809.777966328151</v>
      </c>
      <c r="C100">
        <v>97</v>
      </c>
      <c r="D100" s="183">
        <f t="shared" si="3"/>
        <v>26900</v>
      </c>
      <c r="E100">
        <f t="shared" si="4"/>
        <v>3.225526715226279E-2</v>
      </c>
    </row>
    <row r="101" spans="1:5" x14ac:dyDescent="0.25">
      <c r="A101" t="str">
        <f>'[1]AICES-Simulation PSA-12Yr'!A36</f>
        <v>35</v>
      </c>
      <c r="B101">
        <f>INDEX( 'eAppendix 10'!B:B,MATCH(A101,'eAppendix 10'!A:A,0))-INDEX( 'eAppendix 10'!C:C,MATCH(A101,'eAppendix 10'!A:A,0))-5131</f>
        <v>27649.092036768241</v>
      </c>
      <c r="C101">
        <v>98</v>
      </c>
      <c r="D101" s="183">
        <f t="shared" si="3"/>
        <v>27700</v>
      </c>
      <c r="E101">
        <f t="shared" si="4"/>
        <v>2.6194639298871669E-2</v>
      </c>
    </row>
    <row r="102" spans="1:5" x14ac:dyDescent="0.25">
      <c r="A102" t="str">
        <f>'[1]AICES-Simulation PSA-12Yr'!A44</f>
        <v>43</v>
      </c>
      <c r="B102">
        <f>INDEX( 'eAppendix 10'!B:B,MATCH(A102,'eAppendix 10'!A:A,0))-INDEX( 'eAppendix 10'!C:C,MATCH(A102,'eAppendix 10'!A:A,0))-5131</f>
        <v>28225.099775569892</v>
      </c>
      <c r="C102">
        <v>99</v>
      </c>
      <c r="D102" s="183">
        <f t="shared" si="3"/>
        <v>28300</v>
      </c>
      <c r="E102">
        <f t="shared" si="4"/>
        <v>2.2301161653458967E-2</v>
      </c>
    </row>
    <row r="103" spans="1:5" x14ac:dyDescent="0.25">
      <c r="A103" t="str">
        <f>'[1]AICES-Simulation PSA-12Yr'!A5</f>
        <v>4</v>
      </c>
      <c r="B103">
        <f>INDEX( 'eAppendix 10'!B:B,MATCH(A103,'eAppendix 10'!A:A,0))-INDEX( 'eAppendix 10'!C:C,MATCH(A103,'eAppendix 10'!A:A,0))-5131</f>
        <v>41147.661693140704</v>
      </c>
      <c r="C103">
        <v>100</v>
      </c>
      <c r="D103" s="183">
        <f t="shared" si="3"/>
        <v>41200</v>
      </c>
      <c r="E103">
        <f t="shared" si="4"/>
        <v>2.5035710390375332E-4</v>
      </c>
    </row>
  </sheetData>
  <pageMargins left="0.7" right="0.7" top="0.75" bottom="0.75" header="0.3" footer="0.3"/>
  <pageSetup orientation="portrait" horizontalDpi="0"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6EC4A-18EC-4B62-B02F-484F539A63E8}">
  <sheetPr>
    <tabColor rgb="FF92D050"/>
  </sheetPr>
  <dimension ref="A1:AO73"/>
  <sheetViews>
    <sheetView workbookViewId="0">
      <selection activeCell="A5" sqref="A5"/>
    </sheetView>
  </sheetViews>
  <sheetFormatPr defaultRowHeight="15" x14ac:dyDescent="0.25"/>
  <cols>
    <col min="1" max="1" width="49.85546875" customWidth="1"/>
    <col min="2" max="2" width="10.85546875" customWidth="1"/>
    <col min="3" max="3" width="11.85546875" customWidth="1"/>
    <col min="4" max="4" width="10.140625" bestFit="1" customWidth="1"/>
    <col min="5" max="5" width="21.140625" customWidth="1"/>
    <col min="6" max="6" width="16.5703125" customWidth="1"/>
    <col min="7" max="7" width="11.140625" customWidth="1"/>
    <col min="8" max="8" width="28.42578125" customWidth="1"/>
    <col min="9" max="9" width="11.42578125" customWidth="1"/>
    <col min="12" max="13" width="10.140625" bestFit="1" customWidth="1"/>
    <col min="14" max="14" width="18.42578125" customWidth="1"/>
    <col min="15" max="15" width="23.28515625" customWidth="1"/>
    <col min="16" max="16" width="15.140625" customWidth="1"/>
    <col min="17" max="17" width="14.5703125" customWidth="1"/>
    <col min="18" max="18" width="19.140625" customWidth="1"/>
    <col min="19" max="19" width="26.28515625" customWidth="1"/>
    <col min="20" max="20" width="19.140625" customWidth="1"/>
    <col min="21" max="21" width="20.42578125" customWidth="1"/>
    <col min="23" max="23" width="12.85546875" customWidth="1"/>
    <col min="24" max="24" width="12.42578125" customWidth="1"/>
    <col min="25" max="25" width="16.42578125" customWidth="1"/>
    <col min="26" max="26" width="9.140625" customWidth="1"/>
    <col min="27" max="27" width="10.140625" customWidth="1"/>
    <col min="28" max="28" width="11.140625" customWidth="1"/>
    <col min="29" max="30" width="14.7109375" customWidth="1"/>
    <col min="32" max="32" width="15.5703125" customWidth="1"/>
    <col min="33" max="33" width="14.42578125" customWidth="1"/>
    <col min="35" max="35" width="11.42578125" customWidth="1"/>
    <col min="36" max="36" width="10" bestFit="1" customWidth="1"/>
    <col min="37" max="37" width="10" customWidth="1"/>
    <col min="38" max="38" width="13.7109375" customWidth="1"/>
    <col min="39" max="39" width="11.85546875" customWidth="1"/>
    <col min="40" max="40" width="15" customWidth="1"/>
  </cols>
  <sheetData>
    <row r="1" spans="1:41" ht="29.25" thickBot="1" x14ac:dyDescent="0.5">
      <c r="A1" s="134" t="s">
        <v>641</v>
      </c>
    </row>
    <row r="2" spans="1:41" ht="15.75" thickBot="1" x14ac:dyDescent="0.3">
      <c r="N2" t="s">
        <v>46</v>
      </c>
      <c r="O2" s="30">
        <v>1</v>
      </c>
      <c r="Q2" s="191" t="s">
        <v>47</v>
      </c>
      <c r="R2" s="192"/>
      <c r="S2" s="192"/>
      <c r="T2" s="192"/>
      <c r="U2" s="193"/>
      <c r="W2" s="194" t="s">
        <v>48</v>
      </c>
      <c r="X2" s="195"/>
      <c r="Y2" s="195"/>
      <c r="Z2" s="195"/>
      <c r="AA2" s="195"/>
      <c r="AB2" s="195"/>
      <c r="AC2" s="195"/>
      <c r="AD2" s="196"/>
      <c r="AF2" s="31" t="s">
        <v>49</v>
      </c>
      <c r="AG2" s="32"/>
      <c r="AJ2" t="s">
        <v>92</v>
      </c>
    </row>
    <row r="3" spans="1:41" x14ac:dyDescent="0.25">
      <c r="A3" s="14" t="s">
        <v>50</v>
      </c>
      <c r="B3" s="14" t="s">
        <v>51</v>
      </c>
      <c r="D3" s="14"/>
      <c r="E3" s="33" t="s">
        <v>17</v>
      </c>
      <c r="F3" s="197" t="s">
        <v>52</v>
      </c>
      <c r="G3" s="198"/>
      <c r="H3" s="14"/>
      <c r="I3" s="34"/>
      <c r="J3" s="199" t="s">
        <v>53</v>
      </c>
      <c r="K3" s="198"/>
      <c r="N3" s="200" t="s">
        <v>54</v>
      </c>
      <c r="O3" s="201"/>
      <c r="Q3" s="197" t="s">
        <v>100</v>
      </c>
      <c r="R3" s="198"/>
      <c r="S3" s="35"/>
      <c r="T3" s="197" t="s">
        <v>55</v>
      </c>
      <c r="U3" s="198"/>
      <c r="V3" s="36"/>
      <c r="W3" s="202" t="s">
        <v>56</v>
      </c>
      <c r="X3" s="203"/>
      <c r="Y3" s="204" t="s">
        <v>57</v>
      </c>
      <c r="Z3" s="204"/>
      <c r="AA3" s="205" t="s">
        <v>58</v>
      </c>
      <c r="AB3" s="206"/>
      <c r="AC3" s="205" t="s">
        <v>59</v>
      </c>
      <c r="AD3" s="207"/>
      <c r="AF3" s="208" t="s">
        <v>60</v>
      </c>
      <c r="AG3" s="209"/>
      <c r="AJ3" s="14"/>
      <c r="AK3" s="14" t="s">
        <v>94</v>
      </c>
      <c r="AL3" s="14" t="s">
        <v>25</v>
      </c>
      <c r="AM3" s="14" t="s">
        <v>98</v>
      </c>
      <c r="AN3" s="14" t="s">
        <v>99</v>
      </c>
      <c r="AO3" s="14" t="s">
        <v>157</v>
      </c>
    </row>
    <row r="4" spans="1:41" x14ac:dyDescent="0.25">
      <c r="A4" t="s">
        <v>61</v>
      </c>
      <c r="B4">
        <v>0.03</v>
      </c>
      <c r="D4" s="14" t="s">
        <v>62</v>
      </c>
      <c r="E4" s="33" t="s">
        <v>63</v>
      </c>
      <c r="F4" s="37" t="s">
        <v>64</v>
      </c>
      <c r="G4" s="38" t="s">
        <v>25</v>
      </c>
      <c r="H4" s="33" t="s">
        <v>65</v>
      </c>
      <c r="I4" s="37"/>
      <c r="J4" s="14" t="s">
        <v>66</v>
      </c>
      <c r="K4" s="38" t="s">
        <v>25</v>
      </c>
      <c r="N4" s="39" t="s">
        <v>67</v>
      </c>
      <c r="O4" s="40" t="s">
        <v>68</v>
      </c>
      <c r="Q4" s="41" t="s">
        <v>66</v>
      </c>
      <c r="R4" s="42" t="s">
        <v>25</v>
      </c>
      <c r="T4" s="43" t="s">
        <v>66</v>
      </c>
      <c r="U4" s="44" t="s">
        <v>25</v>
      </c>
      <c r="V4" s="45" t="s">
        <v>69</v>
      </c>
      <c r="W4" s="46" t="s">
        <v>66</v>
      </c>
      <c r="X4" s="47" t="s">
        <v>25</v>
      </c>
      <c r="Y4" s="47" t="s">
        <v>66</v>
      </c>
      <c r="Z4" s="47" t="s">
        <v>25</v>
      </c>
      <c r="AA4" s="47" t="s">
        <v>66</v>
      </c>
      <c r="AB4" s="47" t="s">
        <v>25</v>
      </c>
      <c r="AC4" s="47" t="s">
        <v>66</v>
      </c>
      <c r="AD4" s="48" t="s">
        <v>25</v>
      </c>
      <c r="AF4" s="49" t="s">
        <v>66</v>
      </c>
      <c r="AG4" s="50" t="s">
        <v>25</v>
      </c>
      <c r="AJ4">
        <v>3</v>
      </c>
      <c r="AK4" s="90">
        <f t="shared" ref="AK4:AL13" si="0">AF5/100</f>
        <v>4203.42</v>
      </c>
      <c r="AL4" s="90">
        <f t="shared" si="0"/>
        <v>5854.8</v>
      </c>
      <c r="AM4" s="90">
        <f>AL4-AK4</f>
        <v>1651.38</v>
      </c>
      <c r="AN4" s="90">
        <f>AM4</f>
        <v>1651.38</v>
      </c>
    </row>
    <row r="5" spans="1:41" x14ac:dyDescent="0.25">
      <c r="A5" t="str">
        <f>"Stability diagonisis of "&amp;RIGHT(B5, LEN(B5)-FIND(".",B5))&amp;"% at 12 and 363 days"</f>
        <v>Stability diagonisis of 87% at 12 and 363 days</v>
      </c>
      <c r="B5" s="51">
        <v>0.87</v>
      </c>
      <c r="D5">
        <v>3</v>
      </c>
      <c r="E5" s="52">
        <f>B39*$B$37</f>
        <v>18360</v>
      </c>
      <c r="F5" s="29">
        <v>6.7000000000000004E-2</v>
      </c>
      <c r="G5" s="105">
        <f>F5+B6</f>
        <v>0.20500000000000002</v>
      </c>
      <c r="H5" s="53">
        <v>1</v>
      </c>
      <c r="I5" s="29">
        <v>0</v>
      </c>
      <c r="J5">
        <f>F5*$B$14</f>
        <v>6.7</v>
      </c>
      <c r="K5" s="28">
        <f>G5*$B$14</f>
        <v>20.5</v>
      </c>
      <c r="M5">
        <v>0</v>
      </c>
      <c r="N5" s="39">
        <v>1</v>
      </c>
      <c r="O5" s="40">
        <f>N5*$O$2</f>
        <v>1</v>
      </c>
      <c r="Q5" s="54">
        <f>O5*J5</f>
        <v>6.7</v>
      </c>
      <c r="R5" s="55">
        <f>K5*O5</f>
        <v>20.5</v>
      </c>
      <c r="T5" s="56">
        <f>E5*J5*H5</f>
        <v>123012</v>
      </c>
      <c r="U5" s="57">
        <f>E5*H5*K5</f>
        <v>376380</v>
      </c>
      <c r="V5" s="36">
        <v>3</v>
      </c>
      <c r="W5" s="58">
        <f>C39*$B$37</f>
        <v>10200</v>
      </c>
      <c r="X5" s="30">
        <f>W5</f>
        <v>10200</v>
      </c>
      <c r="Y5" s="30">
        <f>C63</f>
        <v>0.29149999999999998</v>
      </c>
      <c r="Z5" s="30">
        <f>D63</f>
        <v>0.20499999999999999</v>
      </c>
      <c r="AA5" s="30">
        <f>Y5*$B$14</f>
        <v>29.15</v>
      </c>
      <c r="AB5" s="30">
        <f>Z5*$B$14</f>
        <v>20.5</v>
      </c>
      <c r="AC5" s="59">
        <f>X5*AA5*H5</f>
        <v>297330</v>
      </c>
      <c r="AD5" s="60">
        <f>X5*AB5*H5</f>
        <v>209100</v>
      </c>
      <c r="AF5" s="61">
        <f>T5+AC5</f>
        <v>420342</v>
      </c>
      <c r="AG5" s="62">
        <f>U5+AD5</f>
        <v>585480</v>
      </c>
      <c r="AJ5">
        <v>4</v>
      </c>
      <c r="AK5" s="90">
        <f t="shared" si="0"/>
        <v>4089.3989644012945</v>
      </c>
      <c r="AL5" s="90">
        <f t="shared" si="0"/>
        <v>5649.5346278317156</v>
      </c>
      <c r="AM5" s="90">
        <f t="shared" ref="AM5:AM13" si="1">AL5-AK5</f>
        <v>1560.1356634304211</v>
      </c>
      <c r="AN5" s="90">
        <f>AN4+AM5</f>
        <v>3211.5156634304212</v>
      </c>
      <c r="AO5" t="str">
        <f>IF(AND(AN4&lt;=5131, AN5&gt;=5131),(AJ4*(AN5-5131)+AJ5*(5131-AN4))/(AN5-AN4), " ")</f>
        <v xml:space="preserve"> </v>
      </c>
    </row>
    <row r="6" spans="1:41" x14ac:dyDescent="0.25">
      <c r="A6" s="30" t="s">
        <v>117</v>
      </c>
      <c r="B6" s="102">
        <v>0.13800000000000001</v>
      </c>
      <c r="C6" t="s">
        <v>101</v>
      </c>
      <c r="D6">
        <v>4</v>
      </c>
      <c r="E6" s="52">
        <f t="shared" ref="E6:E14" si="2">B40*$B$37</f>
        <v>18360</v>
      </c>
      <c r="F6" s="29">
        <f>F5+$C$11+$C$61</f>
        <v>6.9271111111111117E-2</v>
      </c>
      <c r="G6" s="65">
        <f>G5+$B$11+$D$61</f>
        <v>0.20431666666666667</v>
      </c>
      <c r="H6" s="53">
        <f t="shared" ref="H6:H14" si="3">1/(1+$B$4)^I6</f>
        <v>0.970873786407767</v>
      </c>
      <c r="I6" s="29">
        <v>1</v>
      </c>
      <c r="J6">
        <f t="shared" ref="J6:K14" si="4">F6*$B$14</f>
        <v>6.9271111111111114</v>
      </c>
      <c r="K6" s="28">
        <f t="shared" si="4"/>
        <v>20.431666666666668</v>
      </c>
      <c r="M6">
        <v>1</v>
      </c>
      <c r="N6" s="39">
        <f>H6</f>
        <v>0.970873786407767</v>
      </c>
      <c r="O6" s="40">
        <f t="shared" ref="O6:O14" si="5">N6*$O$2</f>
        <v>0.970873786407767</v>
      </c>
      <c r="Q6" s="54">
        <f t="shared" ref="Q6:Q14" si="6">O6*J6</f>
        <v>6.7253505933117586</v>
      </c>
      <c r="R6" s="55">
        <f t="shared" ref="R6:R14" si="7">K6*O6</f>
        <v>19.836569579288028</v>
      </c>
      <c r="T6" s="56">
        <f t="shared" ref="T6:T14" si="8">E6*J6*H6</f>
        <v>123477.43689320389</v>
      </c>
      <c r="U6" s="57">
        <f t="shared" ref="U6:U14" si="9">E6*H6*K6</f>
        <v>364199.4174757282</v>
      </c>
      <c r="V6" s="36">
        <v>4</v>
      </c>
      <c r="W6" s="58">
        <f>C40*$B$37</f>
        <v>10200</v>
      </c>
      <c r="X6" s="30">
        <f>W6</f>
        <v>10200</v>
      </c>
      <c r="Y6" s="30">
        <f t="shared" ref="Y6:Z8" si="10">C64</f>
        <v>0.28826111111111108</v>
      </c>
      <c r="Z6" s="30">
        <f t="shared" si="10"/>
        <v>0.20272222222222222</v>
      </c>
      <c r="AA6" s="30">
        <f t="shared" ref="AA6:AB8" si="11">Y6*$B$14</f>
        <v>28.826111111111107</v>
      </c>
      <c r="AB6" s="30">
        <f t="shared" si="11"/>
        <v>20.272222222222222</v>
      </c>
      <c r="AC6" s="59">
        <f>X6*AA6*H6</f>
        <v>285462.45954692556</v>
      </c>
      <c r="AD6" s="60">
        <f>X6*AB6*H6</f>
        <v>200754.04530744336</v>
      </c>
      <c r="AF6" s="61">
        <f t="shared" ref="AF6:AG14" si="12">T6+AC6</f>
        <v>408939.89644012944</v>
      </c>
      <c r="AG6" s="62">
        <f t="shared" si="12"/>
        <v>564953.46278317156</v>
      </c>
      <c r="AJ6">
        <v>5</v>
      </c>
      <c r="AK6" s="90">
        <f t="shared" si="0"/>
        <v>3978.4540170295659</v>
      </c>
      <c r="AL6" s="90">
        <f t="shared" si="0"/>
        <v>5451.2596223332384</v>
      </c>
      <c r="AM6" s="90">
        <f t="shared" si="1"/>
        <v>1472.8056053036726</v>
      </c>
      <c r="AN6" s="90">
        <f t="shared" ref="AN6:AN13" si="13">AN5+AM6</f>
        <v>4684.3212687340938</v>
      </c>
      <c r="AO6" t="str">
        <f t="shared" ref="AO6:AO12" si="14">IF(AND(AN5&lt;=5131, AN6&gt;=5131),(AJ5*(AN6-5131)+AJ6*(5131-AN5))/(AN6-AN5), " ")</f>
        <v xml:space="preserve"> </v>
      </c>
    </row>
    <row r="7" spans="1:41" x14ac:dyDescent="0.25">
      <c r="D7">
        <v>5</v>
      </c>
      <c r="E7" s="52">
        <f t="shared" si="2"/>
        <v>18360</v>
      </c>
      <c r="F7" s="29">
        <f t="shared" ref="F7:F14" si="15">F6+$C$11+$C$61</f>
        <v>7.1542222222222229E-2</v>
      </c>
      <c r="G7" s="65">
        <f t="shared" ref="G7:G14" si="16">G6+$B$11+$D$61</f>
        <v>0.20363333333333333</v>
      </c>
      <c r="H7" s="53">
        <f t="shared" si="3"/>
        <v>0.94259590913375435</v>
      </c>
      <c r="I7" s="29">
        <v>2</v>
      </c>
      <c r="J7">
        <f t="shared" si="4"/>
        <v>7.1542222222222227</v>
      </c>
      <c r="K7" s="28">
        <f t="shared" si="4"/>
        <v>20.363333333333333</v>
      </c>
      <c r="M7">
        <v>2</v>
      </c>
      <c r="N7" s="39">
        <f t="shared" ref="N7:N14" si="17">H7</f>
        <v>0.94259590913375435</v>
      </c>
      <c r="O7" s="40">
        <f t="shared" si="5"/>
        <v>0.94259590913375435</v>
      </c>
      <c r="Q7" s="54">
        <f t="shared" si="6"/>
        <v>6.7435405997004647</v>
      </c>
      <c r="R7" s="55">
        <f t="shared" si="7"/>
        <v>19.194394696327016</v>
      </c>
      <c r="T7" s="56">
        <f t="shared" si="8"/>
        <v>123811.40541050053</v>
      </c>
      <c r="U7" s="57">
        <f t="shared" si="9"/>
        <v>352409.08662456402</v>
      </c>
      <c r="V7" s="36">
        <v>5</v>
      </c>
      <c r="W7" s="58">
        <f>C41*$B$37</f>
        <v>10200</v>
      </c>
      <c r="X7" s="30">
        <f>W7</f>
        <v>10200</v>
      </c>
      <c r="Y7" s="30">
        <f t="shared" si="10"/>
        <v>0.28502222222222218</v>
      </c>
      <c r="Z7" s="30">
        <f t="shared" si="10"/>
        <v>0.20044444444444445</v>
      </c>
      <c r="AA7" s="30">
        <f t="shared" si="11"/>
        <v>28.502222222222219</v>
      </c>
      <c r="AB7" s="30">
        <f t="shared" si="11"/>
        <v>20.044444444444444</v>
      </c>
      <c r="AC7" s="59">
        <f>X7*AA7*H7</f>
        <v>274033.99629245605</v>
      </c>
      <c r="AD7" s="60">
        <f>X7*AB7*H7</f>
        <v>192716.87560875987</v>
      </c>
      <c r="AF7" s="61">
        <f t="shared" si="12"/>
        <v>397845.40170295659</v>
      </c>
      <c r="AG7" s="62">
        <f t="shared" si="12"/>
        <v>545125.96223332384</v>
      </c>
      <c r="AJ7">
        <v>6</v>
      </c>
      <c r="AK7" s="90">
        <f t="shared" si="0"/>
        <v>3870.5026964648987</v>
      </c>
      <c r="AL7" s="90">
        <f t="shared" si="0"/>
        <v>5259.74191174923</v>
      </c>
      <c r="AM7" s="90">
        <f t="shared" si="1"/>
        <v>1389.2392152843313</v>
      </c>
      <c r="AN7" s="90">
        <f t="shared" si="13"/>
        <v>6073.5604840184251</v>
      </c>
      <c r="AO7">
        <f t="shared" si="14"/>
        <v>5.3215275859992808</v>
      </c>
    </row>
    <row r="8" spans="1:41" ht="15.75" thickBot="1" x14ac:dyDescent="0.3">
      <c r="A8" s="66" t="s">
        <v>71</v>
      </c>
      <c r="B8" s="66" t="s">
        <v>25</v>
      </c>
      <c r="C8" s="66" t="s">
        <v>64</v>
      </c>
      <c r="D8">
        <v>6</v>
      </c>
      <c r="E8" s="52">
        <f t="shared" si="2"/>
        <v>18360</v>
      </c>
      <c r="F8" s="29">
        <f t="shared" si="15"/>
        <v>7.3813333333333342E-2</v>
      </c>
      <c r="G8" s="65">
        <f t="shared" si="16"/>
        <v>0.20294999999999999</v>
      </c>
      <c r="H8" s="53">
        <f t="shared" si="3"/>
        <v>0.91514165935315961</v>
      </c>
      <c r="I8" s="29">
        <v>3</v>
      </c>
      <c r="J8">
        <f t="shared" si="4"/>
        <v>7.381333333333334</v>
      </c>
      <c r="K8" s="28">
        <f t="shared" si="4"/>
        <v>20.294999999999998</v>
      </c>
      <c r="M8">
        <v>3</v>
      </c>
      <c r="N8" s="39">
        <f t="shared" si="17"/>
        <v>0.91514165935315961</v>
      </c>
      <c r="O8" s="40">
        <f t="shared" si="5"/>
        <v>0.91514165935315961</v>
      </c>
      <c r="Q8" s="54">
        <f t="shared" si="6"/>
        <v>6.7549656349054557</v>
      </c>
      <c r="R8" s="55">
        <f t="shared" si="7"/>
        <v>18.572799976572373</v>
      </c>
      <c r="T8" s="56">
        <f t="shared" si="8"/>
        <v>124021.16905686416</v>
      </c>
      <c r="U8" s="57">
        <f t="shared" si="9"/>
        <v>340996.60756986873</v>
      </c>
      <c r="V8" s="36">
        <v>6</v>
      </c>
      <c r="W8" s="58">
        <f>C42*$B$37</f>
        <v>10200</v>
      </c>
      <c r="X8" s="30">
        <f>W8</f>
        <v>10200</v>
      </c>
      <c r="Y8" s="30">
        <f t="shared" si="10"/>
        <v>0.28178333333333327</v>
      </c>
      <c r="Z8" s="30">
        <f t="shared" si="10"/>
        <v>0.19816666666666669</v>
      </c>
      <c r="AA8" s="67">
        <f t="shared" si="11"/>
        <v>28.178333333333327</v>
      </c>
      <c r="AB8" s="67">
        <f t="shared" si="11"/>
        <v>19.81666666666667</v>
      </c>
      <c r="AC8" s="68">
        <f>X8*AA8*H8</f>
        <v>263029.10058962571</v>
      </c>
      <c r="AD8" s="69">
        <f>X8*AB8*H8</f>
        <v>184977.58360505418</v>
      </c>
      <c r="AF8" s="61">
        <f t="shared" si="12"/>
        <v>387050.26964648988</v>
      </c>
      <c r="AG8" s="62">
        <f t="shared" si="12"/>
        <v>525974.19117492298</v>
      </c>
      <c r="AJ8" s="106">
        <v>7</v>
      </c>
      <c r="AK8" s="107">
        <f t="shared" si="0"/>
        <v>1057.2646793507654</v>
      </c>
      <c r="AL8" s="107">
        <f t="shared" si="0"/>
        <v>2810.6849440535852</v>
      </c>
      <c r="AM8" s="107">
        <f t="shared" si="1"/>
        <v>1753.4202647028198</v>
      </c>
      <c r="AN8" s="107">
        <f t="shared" si="13"/>
        <v>7826.9807487212447</v>
      </c>
      <c r="AO8" t="str">
        <f t="shared" si="14"/>
        <v xml:space="preserve"> </v>
      </c>
    </row>
    <row r="9" spans="1:41" x14ac:dyDescent="0.25">
      <c r="A9" s="70" t="s">
        <v>72</v>
      </c>
      <c r="B9" s="102">
        <f>IF(B6=0.138, 0.205, IF(B6=-0.02, 0.093, 0.317))</f>
        <v>0.20499999999999999</v>
      </c>
      <c r="C9" s="102">
        <f>IF(B6=0.138,0.067,IF(B6=-0.2,0,0.136))</f>
        <v>6.7000000000000004E-2</v>
      </c>
      <c r="D9">
        <v>7</v>
      </c>
      <c r="E9" s="52">
        <f t="shared" si="2"/>
        <v>15640</v>
      </c>
      <c r="F9" s="29">
        <f t="shared" si="15"/>
        <v>7.6084444444444455E-2</v>
      </c>
      <c r="G9" s="65">
        <f t="shared" si="16"/>
        <v>0.20226666666666665</v>
      </c>
      <c r="H9" s="53">
        <f t="shared" si="3"/>
        <v>0.888487047915689</v>
      </c>
      <c r="I9" s="29">
        <v>4</v>
      </c>
      <c r="J9">
        <f t="shared" si="4"/>
        <v>7.6084444444444452</v>
      </c>
      <c r="K9" s="28">
        <f t="shared" si="4"/>
        <v>20.226666666666667</v>
      </c>
      <c r="M9">
        <v>4</v>
      </c>
      <c r="N9" s="39">
        <f t="shared" si="17"/>
        <v>0.888487047915689</v>
      </c>
      <c r="O9" s="40">
        <f t="shared" si="5"/>
        <v>0.888487047915689</v>
      </c>
      <c r="Q9" s="54">
        <f t="shared" si="6"/>
        <v>6.7600043436749697</v>
      </c>
      <c r="R9" s="55">
        <f t="shared" si="7"/>
        <v>17.971131355841337</v>
      </c>
      <c r="T9" s="56">
        <f t="shared" si="8"/>
        <v>105726.46793507654</v>
      </c>
      <c r="U9" s="57">
        <f t="shared" si="9"/>
        <v>281068.49440535851</v>
      </c>
      <c r="V9" t="s">
        <v>104</v>
      </c>
      <c r="AF9" s="61">
        <f t="shared" si="12"/>
        <v>105726.46793507654</v>
      </c>
      <c r="AG9" s="62">
        <f t="shared" si="12"/>
        <v>281068.49440535851</v>
      </c>
      <c r="AJ9" s="106">
        <v>8</v>
      </c>
      <c r="AK9" s="107">
        <f t="shared" si="0"/>
        <v>1057.1105798504695</v>
      </c>
      <c r="AL9" s="107">
        <f t="shared" si="0"/>
        <v>2719.6013464176312</v>
      </c>
      <c r="AM9" s="107">
        <f t="shared" si="1"/>
        <v>1662.4907665671617</v>
      </c>
      <c r="AN9" s="107">
        <f>AN8+AM9</f>
        <v>9489.4715152884055</v>
      </c>
      <c r="AO9" t="str">
        <f t="shared" si="14"/>
        <v xml:space="preserve"> </v>
      </c>
    </row>
    <row r="10" spans="1:41" x14ac:dyDescent="0.25">
      <c r="A10" s="70" t="s">
        <v>73</v>
      </c>
      <c r="B10" s="70">
        <f>B5*B9</f>
        <v>0.17834999999999998</v>
      </c>
      <c r="C10" s="70">
        <f>B5*C9</f>
        <v>5.8290000000000002E-2</v>
      </c>
      <c r="D10">
        <v>8</v>
      </c>
      <c r="E10" s="52">
        <f t="shared" si="2"/>
        <v>15640</v>
      </c>
      <c r="F10" s="29">
        <f t="shared" si="15"/>
        <v>7.8355555555555567E-2</v>
      </c>
      <c r="G10" s="65">
        <f t="shared" si="16"/>
        <v>0.20158333333333331</v>
      </c>
      <c r="H10" s="53">
        <f t="shared" si="3"/>
        <v>0.86260878438416411</v>
      </c>
      <c r="I10" s="29">
        <v>5</v>
      </c>
      <c r="J10">
        <f t="shared" si="4"/>
        <v>7.8355555555555565</v>
      </c>
      <c r="K10" s="28">
        <f t="shared" si="4"/>
        <v>20.158333333333331</v>
      </c>
      <c r="M10">
        <v>5</v>
      </c>
      <c r="N10" s="39">
        <f t="shared" si="17"/>
        <v>0.86260878438416411</v>
      </c>
      <c r="O10" s="40">
        <f t="shared" si="5"/>
        <v>0.86260878438416411</v>
      </c>
      <c r="Q10" s="54">
        <f t="shared" si="6"/>
        <v>6.7590190527523619</v>
      </c>
      <c r="R10" s="55">
        <f t="shared" si="7"/>
        <v>17.38875541187744</v>
      </c>
      <c r="T10" s="56">
        <f t="shared" si="8"/>
        <v>105711.05798504695</v>
      </c>
      <c r="U10" s="57">
        <f t="shared" si="9"/>
        <v>271960.13464176311</v>
      </c>
      <c r="AF10" s="61">
        <f t="shared" si="12"/>
        <v>105711.05798504695</v>
      </c>
      <c r="AG10" s="62">
        <f t="shared" si="12"/>
        <v>271960.13464176311</v>
      </c>
      <c r="AJ10">
        <v>9</v>
      </c>
      <c r="AK10" s="90">
        <f t="shared" si="0"/>
        <v>1056.0685409946291</v>
      </c>
      <c r="AL10" s="90">
        <f t="shared" si="0"/>
        <v>2631.4391833035497</v>
      </c>
      <c r="AM10" s="90">
        <f t="shared" si="1"/>
        <v>1575.3706423089207</v>
      </c>
      <c r="AN10" s="90">
        <f t="shared" si="13"/>
        <v>11064.842157597326</v>
      </c>
      <c r="AO10" t="str">
        <f t="shared" si="14"/>
        <v xml:space="preserve"> </v>
      </c>
    </row>
    <row r="11" spans="1:41" x14ac:dyDescent="0.25">
      <c r="A11" s="70" t="s">
        <v>74</v>
      </c>
      <c r="B11" s="70">
        <f>(B10-B9)/9</f>
        <v>-2.9611111111111118E-3</v>
      </c>
      <c r="C11" s="70">
        <f>(C10-C9)/9</f>
        <v>-9.6777777777777802E-4</v>
      </c>
      <c r="D11">
        <v>9</v>
      </c>
      <c r="E11" s="52">
        <f t="shared" si="2"/>
        <v>15640</v>
      </c>
      <c r="F11" s="29">
        <f t="shared" si="15"/>
        <v>8.062666666666668E-2</v>
      </c>
      <c r="G11" s="65">
        <f t="shared" si="16"/>
        <v>0.20089999999999997</v>
      </c>
      <c r="H11" s="53">
        <f t="shared" si="3"/>
        <v>0.83748425668365445</v>
      </c>
      <c r="I11" s="29">
        <v>6</v>
      </c>
      <c r="J11">
        <f t="shared" si="4"/>
        <v>8.0626666666666686</v>
      </c>
      <c r="K11" s="28">
        <f t="shared" si="4"/>
        <v>20.089999999999996</v>
      </c>
      <c r="M11">
        <v>6</v>
      </c>
      <c r="N11" s="39">
        <f t="shared" si="17"/>
        <v>0.83748425668365445</v>
      </c>
      <c r="O11" s="40">
        <f t="shared" si="5"/>
        <v>0.83748425668365445</v>
      </c>
      <c r="Q11" s="54">
        <f t="shared" si="6"/>
        <v>6.7523564002214131</v>
      </c>
      <c r="R11" s="55">
        <f t="shared" si="7"/>
        <v>16.825058716774613</v>
      </c>
      <c r="T11" s="56">
        <f t="shared" si="8"/>
        <v>105606.8540994629</v>
      </c>
      <c r="U11" s="57">
        <f t="shared" si="9"/>
        <v>263143.91833035497</v>
      </c>
      <c r="AF11" s="61">
        <f t="shared" si="12"/>
        <v>105606.8540994629</v>
      </c>
      <c r="AG11" s="62">
        <f t="shared" si="12"/>
        <v>263143.91833035497</v>
      </c>
      <c r="AJ11">
        <v>10</v>
      </c>
      <c r="AK11" s="90">
        <f t="shared" si="0"/>
        <v>1054.1904181340992</v>
      </c>
      <c r="AL11" s="90">
        <f t="shared" si="0"/>
        <v>2546.1055435834487</v>
      </c>
      <c r="AM11" s="90">
        <f t="shared" si="1"/>
        <v>1491.9151254493495</v>
      </c>
      <c r="AN11" s="90">
        <f t="shared" si="13"/>
        <v>12556.757283046676</v>
      </c>
      <c r="AO11" t="str">
        <f t="shared" si="14"/>
        <v xml:space="preserve"> </v>
      </c>
    </row>
    <row r="12" spans="1:41" x14ac:dyDescent="0.25">
      <c r="D12">
        <v>10</v>
      </c>
      <c r="E12" s="52">
        <f t="shared" si="2"/>
        <v>15640</v>
      </c>
      <c r="F12" s="29">
        <f t="shared" si="15"/>
        <v>8.2897777777777792E-2</v>
      </c>
      <c r="G12" s="65">
        <f t="shared" si="16"/>
        <v>0.20021666666666663</v>
      </c>
      <c r="H12" s="53">
        <f t="shared" si="3"/>
        <v>0.81309151134335378</v>
      </c>
      <c r="I12" s="29">
        <v>7</v>
      </c>
      <c r="J12">
        <f t="shared" si="4"/>
        <v>8.289777777777779</v>
      </c>
      <c r="K12" s="28">
        <f t="shared" si="4"/>
        <v>20.021666666666661</v>
      </c>
      <c r="M12">
        <v>7</v>
      </c>
      <c r="N12" s="39">
        <f t="shared" si="17"/>
        <v>0.81309151134335378</v>
      </c>
      <c r="O12" s="40">
        <f t="shared" si="5"/>
        <v>0.81309151134335378</v>
      </c>
      <c r="Q12" s="54">
        <f t="shared" si="6"/>
        <v>6.7403479420338828</v>
      </c>
      <c r="R12" s="55">
        <f t="shared" si="7"/>
        <v>16.279447209612844</v>
      </c>
      <c r="T12" s="56">
        <f t="shared" si="8"/>
        <v>105419.04181340993</v>
      </c>
      <c r="U12" s="57">
        <f t="shared" si="9"/>
        <v>254610.55435834487</v>
      </c>
      <c r="AF12" s="61">
        <f t="shared" si="12"/>
        <v>105419.04181340993</v>
      </c>
      <c r="AG12" s="62">
        <f t="shared" si="12"/>
        <v>254610.55435834487</v>
      </c>
      <c r="AJ12">
        <v>11</v>
      </c>
      <c r="AK12" s="90">
        <f t="shared" si="0"/>
        <v>1051.5257991908907</v>
      </c>
      <c r="AL12" s="90">
        <f t="shared" si="0"/>
        <v>2463.5104500691446</v>
      </c>
      <c r="AM12" s="90">
        <f t="shared" si="1"/>
        <v>1411.9846508782539</v>
      </c>
      <c r="AN12" s="90">
        <f t="shared" si="13"/>
        <v>13968.74193392493</v>
      </c>
      <c r="AO12" t="str">
        <f t="shared" si="14"/>
        <v xml:space="preserve"> </v>
      </c>
    </row>
    <row r="13" spans="1:41" x14ac:dyDescent="0.25">
      <c r="D13">
        <v>11</v>
      </c>
      <c r="E13" s="52">
        <f t="shared" si="2"/>
        <v>15640</v>
      </c>
      <c r="F13" s="29">
        <f t="shared" si="15"/>
        <v>8.5168888888888905E-2</v>
      </c>
      <c r="G13" s="65">
        <f t="shared" si="16"/>
        <v>0.19953333333333328</v>
      </c>
      <c r="H13" s="53">
        <f t="shared" si="3"/>
        <v>0.78940923431393573</v>
      </c>
      <c r="I13" s="29">
        <v>8</v>
      </c>
      <c r="J13">
        <f t="shared" si="4"/>
        <v>8.5168888888888912</v>
      </c>
      <c r="K13" s="28">
        <f t="shared" si="4"/>
        <v>19.95333333333333</v>
      </c>
      <c r="M13">
        <v>8</v>
      </c>
      <c r="N13" s="39">
        <f t="shared" si="17"/>
        <v>0.78940923431393573</v>
      </c>
      <c r="O13" s="40">
        <f t="shared" si="5"/>
        <v>0.78940923431393573</v>
      </c>
      <c r="Q13" s="54">
        <f t="shared" si="6"/>
        <v>6.7233107365146463</v>
      </c>
      <c r="R13" s="55">
        <f t="shared" si="7"/>
        <v>15.751345588677395</v>
      </c>
      <c r="T13" s="56">
        <f t="shared" si="8"/>
        <v>105152.57991908907</v>
      </c>
      <c r="U13" s="57">
        <f t="shared" si="9"/>
        <v>246351.04500691444</v>
      </c>
      <c r="AF13" s="61">
        <f t="shared" si="12"/>
        <v>105152.57991908907</v>
      </c>
      <c r="AG13" s="62">
        <f t="shared" si="12"/>
        <v>246351.04500691444</v>
      </c>
      <c r="AJ13">
        <v>12</v>
      </c>
      <c r="AK13" s="90">
        <f t="shared" si="0"/>
        <v>1048.1220927506226</v>
      </c>
      <c r="AL13" s="90">
        <f t="shared" si="0"/>
        <v>2383.5667674229321</v>
      </c>
      <c r="AM13" s="90">
        <f t="shared" si="1"/>
        <v>1335.4446746723095</v>
      </c>
      <c r="AN13" s="135">
        <f t="shared" si="13"/>
        <v>15304.18660859724</v>
      </c>
      <c r="AO13" s="70">
        <f>MAX(AO4:AO12)</f>
        <v>5.3215275859992808</v>
      </c>
    </row>
    <row r="14" spans="1:41" x14ac:dyDescent="0.25">
      <c r="A14" s="70" t="s">
        <v>75</v>
      </c>
      <c r="B14" s="70">
        <v>100</v>
      </c>
      <c r="D14">
        <v>12</v>
      </c>
      <c r="E14" s="52">
        <f t="shared" si="2"/>
        <v>15640</v>
      </c>
      <c r="F14" s="29">
        <f t="shared" si="15"/>
        <v>8.7440000000000018E-2</v>
      </c>
      <c r="G14" s="65">
        <f t="shared" si="16"/>
        <v>0.19884999999999994</v>
      </c>
      <c r="H14" s="53">
        <f t="shared" si="3"/>
        <v>0.76641673234362695</v>
      </c>
      <c r="I14" s="29">
        <v>9</v>
      </c>
      <c r="J14">
        <f t="shared" si="4"/>
        <v>8.7440000000000015</v>
      </c>
      <c r="K14" s="28">
        <f t="shared" si="4"/>
        <v>19.884999999999994</v>
      </c>
      <c r="M14">
        <v>9</v>
      </c>
      <c r="N14" s="39">
        <f t="shared" si="17"/>
        <v>0.76641673234362695</v>
      </c>
      <c r="O14" s="40">
        <f t="shared" si="5"/>
        <v>0.76641673234362695</v>
      </c>
      <c r="Q14" s="54">
        <f t="shared" si="6"/>
        <v>6.7015479076126754</v>
      </c>
      <c r="R14" s="55">
        <f t="shared" si="7"/>
        <v>15.240196722653018</v>
      </c>
      <c r="T14" s="56">
        <f t="shared" si="8"/>
        <v>104812.20927506225</v>
      </c>
      <c r="U14" s="57">
        <f t="shared" si="9"/>
        <v>238356.6767422932</v>
      </c>
      <c r="AF14" s="61">
        <f t="shared" si="12"/>
        <v>104812.20927506225</v>
      </c>
      <c r="AG14" s="62">
        <f t="shared" si="12"/>
        <v>238356.6767422932</v>
      </c>
      <c r="AK14" s="147">
        <f>SUM(AK4:AK13)</f>
        <v>22466.057788167236</v>
      </c>
      <c r="AL14" s="147">
        <f t="shared" ref="AL14:AM14" si="18">SUM(AL4:AL13)</f>
        <v>37770.244396764479</v>
      </c>
      <c r="AM14" s="147">
        <f t="shared" si="18"/>
        <v>15304.18660859724</v>
      </c>
    </row>
    <row r="15" spans="1:41" ht="15.75" thickBot="1" x14ac:dyDescent="0.3">
      <c r="E15" s="52"/>
      <c r="F15" s="71"/>
      <c r="G15" s="72"/>
      <c r="H15" s="53"/>
      <c r="I15" s="71"/>
      <c r="J15" s="73"/>
      <c r="K15" s="72"/>
      <c r="N15" s="74"/>
      <c r="O15" s="72"/>
      <c r="Q15" s="75"/>
      <c r="R15" s="76"/>
      <c r="S15" s="73"/>
      <c r="T15" s="77"/>
      <c r="U15" s="78"/>
      <c r="AF15" s="79"/>
      <c r="AG15" s="80"/>
      <c r="AK15" s="63"/>
    </row>
    <row r="16" spans="1:41" x14ac:dyDescent="0.25">
      <c r="A16" s="81" t="s">
        <v>76</v>
      </c>
      <c r="B16" s="81">
        <v>0.26200000000000001</v>
      </c>
      <c r="C16" s="81" t="s">
        <v>77</v>
      </c>
      <c r="T16" s="82"/>
      <c r="U16" s="82"/>
      <c r="AC16" s="83">
        <f>SUM(AC5:AC8)</f>
        <v>1119855.5564290073</v>
      </c>
      <c r="AD16" s="83">
        <f>SUM(AD5:AD8)</f>
        <v>787548.50452125736</v>
      </c>
      <c r="AF16" s="84">
        <f>SUM(AF5:AF15)</f>
        <v>2246605.7788167233</v>
      </c>
      <c r="AG16" s="84">
        <f>SUM(AG5:AG15)</f>
        <v>3777024.4396764482</v>
      </c>
      <c r="AK16" s="63"/>
    </row>
    <row r="17" spans="1:24" ht="30" x14ac:dyDescent="0.25">
      <c r="B17" s="14"/>
      <c r="F17" s="14" t="s">
        <v>113</v>
      </c>
      <c r="G17" s="14" t="s">
        <v>119</v>
      </c>
      <c r="H17" s="108" t="s">
        <v>156</v>
      </c>
      <c r="I17" s="108" t="s">
        <v>157</v>
      </c>
      <c r="J17" s="85"/>
      <c r="K17" s="85"/>
      <c r="O17" s="86"/>
      <c r="P17" s="87" t="s">
        <v>78</v>
      </c>
      <c r="Q17" s="85">
        <f>SUM(Q5:Q15)</f>
        <v>67.360443210727638</v>
      </c>
      <c r="R17" s="85">
        <f>SUM(R5:R15)</f>
        <v>177.55969925762406</v>
      </c>
      <c r="S17" s="88" t="s">
        <v>79</v>
      </c>
      <c r="T17" s="89">
        <f>SUM(AF5:AF15)</f>
        <v>2246605.7788167233</v>
      </c>
      <c r="U17" s="89">
        <f>SUM(AG5:AG15)</f>
        <v>3777024.4396764482</v>
      </c>
      <c r="W17" s="63"/>
      <c r="X17" s="63"/>
    </row>
    <row r="18" spans="1:24" x14ac:dyDescent="0.25">
      <c r="A18" s="14" t="s">
        <v>80</v>
      </c>
      <c r="B18" s="14" t="s">
        <v>51</v>
      </c>
      <c r="F18" t="s">
        <v>106</v>
      </c>
      <c r="G18" s="27">
        <v>0.87</v>
      </c>
      <c r="H18" s="104">
        <f>C28</f>
        <v>15826.07609665804</v>
      </c>
      <c r="I18">
        <v>5.3007431117616948</v>
      </c>
      <c r="R18" s="70" t="s">
        <v>75</v>
      </c>
      <c r="S18" s="70">
        <f>B14</f>
        <v>100</v>
      </c>
      <c r="U18" s="63"/>
      <c r="W18" s="90"/>
      <c r="X18" s="90"/>
    </row>
    <row r="19" spans="1:24" x14ac:dyDescent="0.25">
      <c r="A19" t="s">
        <v>61</v>
      </c>
      <c r="B19">
        <v>0.03</v>
      </c>
      <c r="E19" s="1"/>
      <c r="F19" s="90" t="s">
        <v>107</v>
      </c>
      <c r="G19">
        <v>0.8</v>
      </c>
      <c r="H19" s="90">
        <v>15181.924104386311</v>
      </c>
      <c r="I19">
        <v>5.3542224421302871</v>
      </c>
      <c r="S19" s="91" t="str">
        <f>"Average ASDx and DDx cost (N="&amp;S18&amp;")"</f>
        <v>Average ASDx and DDx cost (N=100)</v>
      </c>
      <c r="T19" s="92">
        <f>T17/S18</f>
        <v>22466.057788167233</v>
      </c>
      <c r="U19" s="92">
        <f>U17/S18</f>
        <v>37770.244396764479</v>
      </c>
    </row>
    <row r="20" spans="1:24" x14ac:dyDescent="0.25">
      <c r="A20" t="s">
        <v>81</v>
      </c>
      <c r="B20">
        <v>1</v>
      </c>
      <c r="E20" s="1"/>
      <c r="F20" t="s">
        <v>108</v>
      </c>
      <c r="G20">
        <v>0.95</v>
      </c>
      <c r="H20" s="90">
        <v>16562.24980211143</v>
      </c>
      <c r="I20" s="148">
        <v>5.244435622079207</v>
      </c>
      <c r="S20" s="91" t="str">
        <f>"Average YL with ASD (N="&amp;S18&amp;")"</f>
        <v>Average YL with ASD (N=100)</v>
      </c>
      <c r="T20" s="92">
        <f>Q17/S18</f>
        <v>0.67360443210727639</v>
      </c>
      <c r="U20" s="92">
        <f>R17/S18</f>
        <v>1.7755969925762407</v>
      </c>
    </row>
    <row r="21" spans="1:24" ht="30" x14ac:dyDescent="0.25">
      <c r="A21" t="s">
        <v>70</v>
      </c>
      <c r="B21" s="93">
        <v>0.17299999999999999</v>
      </c>
      <c r="C21" t="s">
        <v>82</v>
      </c>
      <c r="S21" s="94" t="s">
        <v>83</v>
      </c>
      <c r="T21" s="95">
        <v>5477</v>
      </c>
      <c r="U21" s="95"/>
    </row>
    <row r="22" spans="1:24" ht="15.75" thickBot="1" x14ac:dyDescent="0.3">
      <c r="Q22" s="14"/>
      <c r="R22" s="14"/>
      <c r="S22" s="94" t="s">
        <v>84</v>
      </c>
      <c r="T22" s="95">
        <v>346</v>
      </c>
      <c r="U22" s="95"/>
    </row>
    <row r="23" spans="1:24" ht="16.5" thickTop="1" thickBot="1" x14ac:dyDescent="0.3">
      <c r="A23" t="s">
        <v>71</v>
      </c>
      <c r="B23" t="s">
        <v>25</v>
      </c>
      <c r="C23" t="s">
        <v>64</v>
      </c>
      <c r="F23" s="112" t="s">
        <v>122</v>
      </c>
      <c r="G23" s="112"/>
      <c r="Q23" s="90"/>
      <c r="R23" s="90"/>
      <c r="S23" s="94" t="s">
        <v>85</v>
      </c>
      <c r="T23" s="95">
        <f>T21-T22</f>
        <v>5131</v>
      </c>
      <c r="U23" s="95"/>
    </row>
    <row r="24" spans="1:24" ht="46.5" thickTop="1" thickBot="1" x14ac:dyDescent="0.3">
      <c r="A24" t="s">
        <v>72</v>
      </c>
      <c r="B24">
        <v>0.20499999999999999</v>
      </c>
      <c r="C24">
        <v>0.378</v>
      </c>
      <c r="F24" s="113" t="s">
        <v>123</v>
      </c>
      <c r="G24" s="113" t="s">
        <v>129</v>
      </c>
      <c r="H24" s="114" t="s">
        <v>130</v>
      </c>
      <c r="I24" s="116" t="s">
        <v>132</v>
      </c>
      <c r="S24" s="94" t="s">
        <v>86</v>
      </c>
      <c r="T24" s="96">
        <f>U19-T19</f>
        <v>15304.186608597247</v>
      </c>
      <c r="U24" s="95"/>
      <c r="V24" s="90"/>
    </row>
    <row r="25" spans="1:24" ht="16.5" thickTop="1" thickBot="1" x14ac:dyDescent="0.3">
      <c r="A25" t="s">
        <v>87</v>
      </c>
      <c r="B25">
        <f>B20*B24</f>
        <v>0.20499999999999999</v>
      </c>
      <c r="C25">
        <f>B20*C24</f>
        <v>0.378</v>
      </c>
      <c r="F25" s="112" t="s">
        <v>117</v>
      </c>
      <c r="G25" s="112" t="s">
        <v>124</v>
      </c>
      <c r="H25" s="115" t="s">
        <v>131</v>
      </c>
      <c r="I25" s="117" t="s">
        <v>133</v>
      </c>
      <c r="S25" s="94"/>
      <c r="T25" s="95"/>
      <c r="U25" s="95"/>
    </row>
    <row r="26" spans="1:24" ht="16.5" thickTop="1" thickBot="1" x14ac:dyDescent="0.3">
      <c r="A26" t="s">
        <v>74</v>
      </c>
      <c r="B26">
        <f>(B25-B24)/9</f>
        <v>0</v>
      </c>
      <c r="C26">
        <f>(C25-C24)/9</f>
        <v>0</v>
      </c>
      <c r="F26" s="112" t="s">
        <v>114</v>
      </c>
      <c r="G26" s="112" t="s">
        <v>125</v>
      </c>
      <c r="H26" s="115" t="s">
        <v>131</v>
      </c>
      <c r="I26" s="117" t="s">
        <v>136</v>
      </c>
      <c r="S26" s="94" t="s">
        <v>88</v>
      </c>
      <c r="T26" s="97">
        <f>T24/T23</f>
        <v>2.9826908221783759</v>
      </c>
      <c r="U26" s="98"/>
    </row>
    <row r="27" spans="1:24" ht="31.5" thickTop="1" thickBot="1" x14ac:dyDescent="0.3">
      <c r="A27" s="108" t="s">
        <v>117</v>
      </c>
      <c r="B27" s="108" t="s">
        <v>119</v>
      </c>
      <c r="C27" s="108" t="s">
        <v>156</v>
      </c>
      <c r="D27" s="108" t="s">
        <v>157</v>
      </c>
      <c r="F27" s="112" t="s">
        <v>115</v>
      </c>
      <c r="G27" s="112" t="s">
        <v>126</v>
      </c>
      <c r="H27" s="115" t="s">
        <v>131</v>
      </c>
      <c r="I27" s="117" t="s">
        <v>135</v>
      </c>
      <c r="S27" s="94" t="s">
        <v>89</v>
      </c>
      <c r="T27" s="96">
        <f>Q17</f>
        <v>67.360443210727638</v>
      </c>
      <c r="U27" s="95"/>
    </row>
    <row r="28" spans="1:24" ht="31.5" thickTop="1" thickBot="1" x14ac:dyDescent="0.3">
      <c r="A28" s="136" t="s">
        <v>106</v>
      </c>
      <c r="B28" s="136">
        <v>0.13800000000000001</v>
      </c>
      <c r="C28" s="137">
        <v>15826.07609665804</v>
      </c>
      <c r="D28" s="30">
        <f>AO13</f>
        <v>5.3215275859992808</v>
      </c>
      <c r="E28" s="90"/>
      <c r="F28" s="112" t="s">
        <v>113</v>
      </c>
      <c r="G28" s="112" t="s">
        <v>127</v>
      </c>
      <c r="H28" s="115" t="s">
        <v>131</v>
      </c>
      <c r="I28" s="117" t="s">
        <v>134</v>
      </c>
      <c r="S28" s="94" t="s">
        <v>90</v>
      </c>
      <c r="T28" s="96">
        <f>R17</f>
        <v>177.55969925762406</v>
      </c>
      <c r="U28" s="95"/>
    </row>
    <row r="29" spans="1:24" ht="16.5" thickTop="1" thickBot="1" x14ac:dyDescent="0.3">
      <c r="A29" s="1" t="s">
        <v>107</v>
      </c>
      <c r="B29" s="1">
        <v>-0.02</v>
      </c>
      <c r="C29" s="110">
        <v>-5083.1342001586681</v>
      </c>
      <c r="D29">
        <v>0</v>
      </c>
      <c r="F29" s="112" t="s">
        <v>112</v>
      </c>
      <c r="G29" s="112" t="s">
        <v>128</v>
      </c>
      <c r="H29" s="115" t="s">
        <v>131</v>
      </c>
      <c r="I29" s="117" t="s">
        <v>150</v>
      </c>
      <c r="S29" s="99" t="s">
        <v>91</v>
      </c>
      <c r="T29" s="100">
        <f>T24-T23</f>
        <v>10173.186608597247</v>
      </c>
      <c r="U29" s="100"/>
    </row>
    <row r="30" spans="1:24" ht="29.45" customHeight="1" thickTop="1" thickBot="1" x14ac:dyDescent="0.3">
      <c r="A30" s="1" t="s">
        <v>108</v>
      </c>
      <c r="B30" s="1">
        <v>0.3</v>
      </c>
      <c r="C30" s="110">
        <v>38561.93476635043</v>
      </c>
      <c r="D30">
        <v>3.1712413283520546</v>
      </c>
      <c r="S30" s="210" t="s">
        <v>93</v>
      </c>
      <c r="T30" s="211"/>
      <c r="U30" s="212"/>
    </row>
    <row r="32" spans="1:24" x14ac:dyDescent="0.25">
      <c r="F32" s="127"/>
      <c r="G32" s="128" t="s">
        <v>25</v>
      </c>
      <c r="H32" s="128" t="s">
        <v>64</v>
      </c>
    </row>
    <row r="33" spans="1:25" x14ac:dyDescent="0.25">
      <c r="A33" s="108" t="s">
        <v>114</v>
      </c>
      <c r="B33" s="108" t="s">
        <v>119</v>
      </c>
      <c r="C33" s="108" t="s">
        <v>156</v>
      </c>
      <c r="D33" s="108" t="s">
        <v>157</v>
      </c>
      <c r="F33" s="108" t="s">
        <v>151</v>
      </c>
      <c r="G33" s="64">
        <v>0.40899999999999997</v>
      </c>
      <c r="H33" s="64">
        <v>0.44400000000000001</v>
      </c>
      <c r="S33" s="90"/>
    </row>
    <row r="34" spans="1:25" x14ac:dyDescent="0.25">
      <c r="A34" s="1" t="s">
        <v>106</v>
      </c>
      <c r="B34" s="1">
        <v>1</v>
      </c>
      <c r="C34" s="109">
        <f>C28</f>
        <v>15826.07609665804</v>
      </c>
      <c r="D34">
        <v>5.3007431117616948</v>
      </c>
      <c r="F34" s="131" t="s">
        <v>153</v>
      </c>
      <c r="G34" s="131" t="s">
        <v>154</v>
      </c>
      <c r="H34" s="132" t="s">
        <v>155</v>
      </c>
      <c r="I34" s="133"/>
    </row>
    <row r="35" spans="1:25" x14ac:dyDescent="0.25">
      <c r="A35" s="1" t="s">
        <v>107</v>
      </c>
      <c r="B35" s="1">
        <v>0.8</v>
      </c>
      <c r="C35" s="110">
        <v>12660.860877326431</v>
      </c>
      <c r="D35" s="90">
        <v>6.1639649858473344</v>
      </c>
      <c r="F35" s="129">
        <v>-0.02</v>
      </c>
      <c r="G35" s="130">
        <v>0.316</v>
      </c>
      <c r="H35" s="130">
        <v>0.44400000000000001</v>
      </c>
      <c r="I35" s="64"/>
    </row>
    <row r="36" spans="1:25" x14ac:dyDescent="0.25">
      <c r="A36" s="1" t="s">
        <v>108</v>
      </c>
      <c r="B36" s="1">
        <v>1.2</v>
      </c>
      <c r="C36" s="110">
        <v>18991.291315989645</v>
      </c>
      <c r="D36" s="90">
        <v>4.7103456257678653</v>
      </c>
      <c r="F36" s="129">
        <v>0.13800000000000001</v>
      </c>
      <c r="G36" s="130">
        <v>0.20499999999999999</v>
      </c>
      <c r="H36" s="130">
        <v>0.378</v>
      </c>
      <c r="I36" s="64"/>
    </row>
    <row r="37" spans="1:25" x14ac:dyDescent="0.25">
      <c r="A37" s="1" t="s">
        <v>118</v>
      </c>
      <c r="B37" s="70">
        <v>1</v>
      </c>
      <c r="F37" s="129">
        <v>0.3</v>
      </c>
      <c r="G37" s="130">
        <v>9.1999999999999998E-2</v>
      </c>
      <c r="H37" s="130">
        <v>0.308</v>
      </c>
      <c r="T37" s="186"/>
      <c r="U37" s="186"/>
      <c r="W37" s="186"/>
      <c r="X37" s="186"/>
      <c r="Y37" s="186"/>
    </row>
    <row r="38" spans="1:25" x14ac:dyDescent="0.25">
      <c r="A38" s="14" t="s">
        <v>62</v>
      </c>
      <c r="B38" s="33" t="s">
        <v>102</v>
      </c>
      <c r="C38" t="s">
        <v>103</v>
      </c>
    </row>
    <row r="39" spans="1:25" x14ac:dyDescent="0.25">
      <c r="A39">
        <v>3</v>
      </c>
      <c r="B39" s="52">
        <v>18360</v>
      </c>
      <c r="C39">
        <v>10200</v>
      </c>
      <c r="F39" s="64"/>
    </row>
    <row r="40" spans="1:25" x14ac:dyDescent="0.25">
      <c r="A40">
        <v>4</v>
      </c>
      <c r="B40" s="52">
        <v>18360</v>
      </c>
      <c r="C40">
        <v>10200</v>
      </c>
    </row>
    <row r="41" spans="1:25" x14ac:dyDescent="0.25">
      <c r="A41">
        <v>5</v>
      </c>
      <c r="B41" s="52">
        <v>18360</v>
      </c>
      <c r="C41">
        <v>10200</v>
      </c>
    </row>
    <row r="42" spans="1:25" x14ac:dyDescent="0.25">
      <c r="A42">
        <v>6</v>
      </c>
      <c r="B42" s="52">
        <v>18360</v>
      </c>
      <c r="C42">
        <v>10200</v>
      </c>
    </row>
    <row r="43" spans="1:25" x14ac:dyDescent="0.25">
      <c r="A43">
        <v>7</v>
      </c>
      <c r="B43" s="52">
        <v>15640</v>
      </c>
    </row>
    <row r="44" spans="1:25" x14ac:dyDescent="0.25">
      <c r="A44">
        <v>8</v>
      </c>
      <c r="B44" s="52">
        <v>15640</v>
      </c>
    </row>
    <row r="45" spans="1:25" x14ac:dyDescent="0.25">
      <c r="A45">
        <v>9</v>
      </c>
      <c r="B45" s="52">
        <v>15640</v>
      </c>
    </row>
    <row r="46" spans="1:25" x14ac:dyDescent="0.25">
      <c r="A46">
        <v>10</v>
      </c>
      <c r="B46" s="52">
        <v>15640</v>
      </c>
    </row>
    <row r="47" spans="1:25" x14ac:dyDescent="0.25">
      <c r="A47">
        <v>11</v>
      </c>
      <c r="B47" s="52">
        <v>15640</v>
      </c>
    </row>
    <row r="48" spans="1:25" x14ac:dyDescent="0.25">
      <c r="A48">
        <v>12</v>
      </c>
      <c r="B48" s="52">
        <v>15640</v>
      </c>
    </row>
    <row r="51" spans="1:7" x14ac:dyDescent="0.25">
      <c r="A51" s="1" t="s">
        <v>112</v>
      </c>
      <c r="B51" s="1" t="s">
        <v>119</v>
      </c>
      <c r="C51" s="108" t="s">
        <v>156</v>
      </c>
      <c r="D51" s="108" t="s">
        <v>157</v>
      </c>
    </row>
    <row r="52" spans="1:7" x14ac:dyDescent="0.25">
      <c r="A52" s="1"/>
      <c r="B52" s="111">
        <v>8.6499999999999994E-2</v>
      </c>
      <c r="C52" s="1"/>
    </row>
    <row r="53" spans="1:7" x14ac:dyDescent="0.25">
      <c r="A53" s="1" t="s">
        <v>108</v>
      </c>
      <c r="B53" s="1">
        <v>0.17299999999999999</v>
      </c>
      <c r="C53" s="109">
        <v>12448.092298234462</v>
      </c>
      <c r="D53" s="90">
        <v>7.3384717871740115</v>
      </c>
    </row>
    <row r="54" spans="1:7" x14ac:dyDescent="0.25">
      <c r="A54" s="1" t="s">
        <v>106</v>
      </c>
      <c r="B54" s="1">
        <v>8.6499999999999994E-2</v>
      </c>
      <c r="C54" s="110">
        <v>15826.07609665804</v>
      </c>
      <c r="D54" s="90">
        <v>5.3007431117616948</v>
      </c>
    </row>
    <row r="59" spans="1:7" x14ac:dyDescent="0.25">
      <c r="E59" s="108" t="s">
        <v>115</v>
      </c>
      <c r="F59" s="108" t="s">
        <v>156</v>
      </c>
      <c r="G59" s="108" t="s">
        <v>157</v>
      </c>
    </row>
    <row r="60" spans="1:7" x14ac:dyDescent="0.25">
      <c r="E60" s="1" t="s">
        <v>106</v>
      </c>
      <c r="F60" s="110">
        <f>C54</f>
        <v>15826.07609665804</v>
      </c>
      <c r="G60">
        <v>5.3007431117616948</v>
      </c>
    </row>
    <row r="61" spans="1:7" x14ac:dyDescent="0.25">
      <c r="A61" t="s">
        <v>120</v>
      </c>
      <c r="C61" s="70">
        <v>3.2388888888888888E-3</v>
      </c>
      <c r="D61" s="70">
        <v>2.2777777777777779E-3</v>
      </c>
      <c r="E61" s="1" t="s">
        <v>121</v>
      </c>
      <c r="F61" s="110">
        <v>15304.18660859724</v>
      </c>
      <c r="G61">
        <v>5.3215275859992808</v>
      </c>
    </row>
    <row r="62" spans="1:7" x14ac:dyDescent="0.25">
      <c r="C62" t="s">
        <v>105</v>
      </c>
      <c r="D62" t="s">
        <v>25</v>
      </c>
      <c r="F62" s="90"/>
    </row>
    <row r="63" spans="1:7" x14ac:dyDescent="0.25">
      <c r="A63" t="s">
        <v>66</v>
      </c>
      <c r="B63">
        <v>3</v>
      </c>
      <c r="C63">
        <f>IF(B6=F36, 0.205+B52, IF(B6=F35, 0.5*H35, 0.5*H37))</f>
        <v>0.29149999999999998</v>
      </c>
      <c r="D63">
        <f>IF(B6=F36, 0.205, IF(B6=F35, 0.5*G35, 0.5*G37))</f>
        <v>0.20499999999999999</v>
      </c>
    </row>
    <row r="64" spans="1:7" x14ac:dyDescent="0.25">
      <c r="A64">
        <f>C63*0.1/9</f>
        <v>3.2388888888888888E-3</v>
      </c>
      <c r="B64">
        <v>4</v>
      </c>
      <c r="C64">
        <f>IF(C$61=0,$C$63,C63-$A$64)</f>
        <v>0.28826111111111108</v>
      </c>
      <c r="D64">
        <f>IF($D$61=0, D$63, D63-$A$69)</f>
        <v>0.20272222222222222</v>
      </c>
    </row>
    <row r="65" spans="1:25" x14ac:dyDescent="0.25">
      <c r="A65">
        <v>0</v>
      </c>
      <c r="B65">
        <v>5</v>
      </c>
      <c r="C65">
        <f>IF(C$61=0,$C$63,C64-$A$64)</f>
        <v>0.28502222222222218</v>
      </c>
      <c r="D65">
        <f>IF($D$61=0, D$63, D64-$A$69)</f>
        <v>0.20044444444444445</v>
      </c>
    </row>
    <row r="66" spans="1:25" x14ac:dyDescent="0.25">
      <c r="B66">
        <v>6</v>
      </c>
      <c r="C66">
        <f>IF(C$61=0,$C$63,C65-$A$64)</f>
        <v>0.28178333333333327</v>
      </c>
      <c r="D66">
        <f>IF($D$61=0, D$63, D65-$A$69)</f>
        <v>0.19816666666666669</v>
      </c>
    </row>
    <row r="67" spans="1:25" x14ac:dyDescent="0.25">
      <c r="B67">
        <v>7</v>
      </c>
    </row>
    <row r="68" spans="1:25" x14ac:dyDescent="0.25">
      <c r="A68" t="s">
        <v>25</v>
      </c>
      <c r="B68">
        <v>8</v>
      </c>
    </row>
    <row r="69" spans="1:25" x14ac:dyDescent="0.25">
      <c r="A69">
        <f>D63*0.1/9</f>
        <v>2.2777777777777779E-3</v>
      </c>
      <c r="B69">
        <v>9</v>
      </c>
    </row>
    <row r="70" spans="1:25" x14ac:dyDescent="0.25">
      <c r="A70">
        <v>0</v>
      </c>
      <c r="B70">
        <v>10</v>
      </c>
    </row>
    <row r="71" spans="1:25" x14ac:dyDescent="0.25">
      <c r="B71">
        <v>11</v>
      </c>
    </row>
    <row r="72" spans="1:25" x14ac:dyDescent="0.25">
      <c r="B72">
        <v>12</v>
      </c>
    </row>
    <row r="73" spans="1:25" x14ac:dyDescent="0.25">
      <c r="F73" s="186"/>
      <c r="G73" s="186"/>
      <c r="J73" s="186"/>
      <c r="K73" s="186"/>
      <c r="N73" s="186"/>
      <c r="O73" s="186"/>
      <c r="Q73" s="186"/>
      <c r="R73" s="186"/>
      <c r="T73" s="186"/>
      <c r="U73" s="186"/>
      <c r="W73" s="186"/>
      <c r="X73" s="186"/>
      <c r="Y73" s="186"/>
    </row>
  </sheetData>
  <mergeCells count="21">
    <mergeCell ref="F73:G73"/>
    <mergeCell ref="J73:K73"/>
    <mergeCell ref="N73:O73"/>
    <mergeCell ref="Q73:R73"/>
    <mergeCell ref="T73:U73"/>
    <mergeCell ref="W73:Y73"/>
    <mergeCell ref="AC3:AD3"/>
    <mergeCell ref="AF3:AG3"/>
    <mergeCell ref="S30:U30"/>
    <mergeCell ref="T37:U37"/>
    <mergeCell ref="W37:Y37"/>
    <mergeCell ref="Q2:U2"/>
    <mergeCell ref="W2:AD2"/>
    <mergeCell ref="F3:G3"/>
    <mergeCell ref="J3:K3"/>
    <mergeCell ref="N3:O3"/>
    <mergeCell ref="Q3:R3"/>
    <mergeCell ref="T3:U3"/>
    <mergeCell ref="W3:X3"/>
    <mergeCell ref="Y3:Z3"/>
    <mergeCell ref="AA3:AB3"/>
  </mergeCells>
  <phoneticPr fontId="15" type="noConversion"/>
  <dataValidations count="6">
    <dataValidation type="list" allowBlank="1" showInputMessage="1" showErrorMessage="1" sqref="D61" xr:uid="{F3C49AD8-BDEA-4919-B66E-36F85684021E}">
      <formula1>$A$69:$A$70</formula1>
    </dataValidation>
    <dataValidation type="list" allowBlank="1" showInputMessage="1" showErrorMessage="1" sqref="C61" xr:uid="{A9C27D25-1FBF-4FC2-9F39-08672CFB862C}">
      <formula1>$A$64:$A$65</formula1>
    </dataValidation>
    <dataValidation type="list" allowBlank="1" showInputMessage="1" showErrorMessage="1" sqref="B52" xr:uid="{595349DE-1982-4165-B5B8-21A2DCC1D211}">
      <formula1>$B$53:$B$54</formula1>
    </dataValidation>
    <dataValidation type="list" allowBlank="1" showInputMessage="1" showErrorMessage="1" sqref="B37" xr:uid="{E968EEFB-C1F8-47F5-B1E6-7D8637F837D1}">
      <formula1>$B$34:$B$36</formula1>
    </dataValidation>
    <dataValidation type="list" allowBlank="1" showInputMessage="1" showErrorMessage="1" sqref="B6" xr:uid="{B62793FF-548F-4A64-9196-D9C64300703D}">
      <formula1>$B$28:$B$30</formula1>
    </dataValidation>
    <dataValidation type="list" allowBlank="1" showInputMessage="1" showErrorMessage="1" sqref="B5" xr:uid="{91C96100-2E40-4FB6-8B69-5B1EECD597EA}">
      <formula1>$G$18:$G$20</formula1>
    </dataValidation>
  </dataValidation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B4108-6B03-4686-B204-7176FA033487}">
  <sheetPr>
    <tabColor rgb="FF92D050"/>
  </sheetPr>
  <dimension ref="B1:E53"/>
  <sheetViews>
    <sheetView topLeftCell="B1" workbookViewId="0">
      <selection activeCell="B1" sqref="A1:XFD1"/>
    </sheetView>
  </sheetViews>
  <sheetFormatPr defaultRowHeight="15" x14ac:dyDescent="0.25"/>
  <cols>
    <col min="2" max="2" width="65.42578125" customWidth="1"/>
    <col min="3" max="3" width="11" bestFit="1" customWidth="1"/>
    <col min="4" max="4" width="13" customWidth="1"/>
    <col min="5" max="5" width="12.5703125" customWidth="1"/>
  </cols>
  <sheetData>
    <row r="1" spans="2:5" ht="28.5" x14ac:dyDescent="0.45">
      <c r="B1" s="134" t="s">
        <v>640</v>
      </c>
    </row>
    <row r="4" spans="2:5" x14ac:dyDescent="0.25">
      <c r="C4" t="s">
        <v>107</v>
      </c>
      <c r="D4" t="s">
        <v>106</v>
      </c>
      <c r="E4" t="s">
        <v>108</v>
      </c>
    </row>
    <row r="5" spans="2:5" x14ac:dyDescent="0.25">
      <c r="B5" t="s">
        <v>117</v>
      </c>
      <c r="C5" s="90">
        <f>'eAppendix 3'!C29</f>
        <v>-5083.1342001586681</v>
      </c>
      <c r="D5" s="90">
        <f>'eAppendix 3'!C28</f>
        <v>15826.07609665804</v>
      </c>
      <c r="E5" s="90">
        <f>'eAppendix 3'!C30</f>
        <v>38561.93476635043</v>
      </c>
    </row>
    <row r="6" spans="2:5" x14ac:dyDescent="0.25">
      <c r="B6" t="s">
        <v>112</v>
      </c>
      <c r="C6" s="90">
        <f>'eAppendix 3'!C53</f>
        <v>12448.092298234462</v>
      </c>
      <c r="D6" s="103">
        <f>'eAppendix 3'!C54</f>
        <v>15826.07609665804</v>
      </c>
    </row>
    <row r="7" spans="2:5" x14ac:dyDescent="0.25">
      <c r="B7" t="s">
        <v>114</v>
      </c>
      <c r="C7" s="90">
        <f>'eAppendix 3'!C35</f>
        <v>12660.860877326431</v>
      </c>
      <c r="D7" s="103">
        <f>'eAppendix 3'!C34</f>
        <v>15826.07609665804</v>
      </c>
      <c r="E7" s="90">
        <f>'eAppendix 3'!C36</f>
        <v>18991.291315989645</v>
      </c>
    </row>
    <row r="8" spans="2:5" x14ac:dyDescent="0.25">
      <c r="B8" t="s">
        <v>113</v>
      </c>
      <c r="C8" s="90">
        <f>'eAppendix 3'!H19</f>
        <v>15181.924104386311</v>
      </c>
      <c r="D8" s="90">
        <f>'eAppendix 3'!H18</f>
        <v>15826.07609665804</v>
      </c>
      <c r="E8" s="90">
        <f>'eAppendix 3'!H20</f>
        <v>16562.24980211143</v>
      </c>
    </row>
    <row r="9" spans="2:5" x14ac:dyDescent="0.25">
      <c r="B9" t="s">
        <v>115</v>
      </c>
      <c r="C9" s="90">
        <f>'eAppendix 3'!F61</f>
        <v>15304.18660859724</v>
      </c>
      <c r="D9" s="103">
        <f>'eAppendix 3'!F60</f>
        <v>15826.07609665804</v>
      </c>
    </row>
    <row r="12" spans="2:5" x14ac:dyDescent="0.25">
      <c r="B12" s="14" t="s">
        <v>116</v>
      </c>
    </row>
    <row r="13" spans="2:5" x14ac:dyDescent="0.25">
      <c r="C13" t="s">
        <v>106</v>
      </c>
      <c r="D13" t="s">
        <v>107</v>
      </c>
      <c r="E13" t="s">
        <v>108</v>
      </c>
    </row>
    <row r="14" spans="2:5" x14ac:dyDescent="0.25">
      <c r="B14" t="str">
        <f>B5</f>
        <v>Differential between ASDx TAU and IBASIS is  -0.02, 0.138, or 0.30 at 3 years</v>
      </c>
      <c r="C14" s="90">
        <f>D5</f>
        <v>15826.07609665804</v>
      </c>
      <c r="D14" s="90">
        <f>C5</f>
        <v>-5083.1342001586681</v>
      </c>
      <c r="E14" s="90">
        <f>E5</f>
        <v>38561.93476635043</v>
      </c>
    </row>
    <row r="15" spans="2:5" x14ac:dyDescent="0.25">
      <c r="B15" t="str">
        <f t="shared" ref="B15:B18" si="0">B6</f>
        <v xml:space="preserve">100% to 50% of 0.173 the differential DDx </v>
      </c>
      <c r="C15" s="90">
        <f>D6</f>
        <v>15826.07609665804</v>
      </c>
      <c r="D15" s="90">
        <f t="shared" ref="D15:D18" si="1">C6</f>
        <v>12448.092298234462</v>
      </c>
      <c r="E15" s="90"/>
    </row>
    <row r="16" spans="2:5" x14ac:dyDescent="0.25">
      <c r="B16" t="str">
        <f t="shared" si="0"/>
        <v>Cost of ASDx and DDx change from -20% to +20</v>
      </c>
      <c r="C16" s="90">
        <f>D7</f>
        <v>15826.07609665804</v>
      </c>
      <c r="D16" s="90">
        <f t="shared" si="1"/>
        <v>12660.860877326431</v>
      </c>
      <c r="E16" s="90">
        <f t="shared" ref="E16:E17" si="2">E7</f>
        <v>18991.291315989645</v>
      </c>
    </row>
    <row r="17" spans="2:5" x14ac:dyDescent="0.25">
      <c r="B17" t="str">
        <f t="shared" si="0"/>
        <v>Stability of diagnosis ASDx 80%, 87% and 95% at 12 years and 363 days</v>
      </c>
      <c r="C17" s="90">
        <f>D8</f>
        <v>15826.07609665804</v>
      </c>
      <c r="D17" s="90">
        <f t="shared" si="1"/>
        <v>15181.924104386311</v>
      </c>
      <c r="E17" s="90">
        <f t="shared" si="2"/>
        <v>16562.24980211143</v>
      </c>
    </row>
    <row r="18" spans="2:5" x14ac:dyDescent="0.25">
      <c r="B18" t="str">
        <f t="shared" si="0"/>
        <v>10 % DDx switched to ASDx to ASDx at 12 years and 363 days</v>
      </c>
      <c r="C18" s="90">
        <f>D9</f>
        <v>15826.07609665804</v>
      </c>
      <c r="D18" s="90">
        <f t="shared" si="1"/>
        <v>15304.18660859724</v>
      </c>
      <c r="E18" s="90"/>
    </row>
    <row r="28" spans="2:5" x14ac:dyDescent="0.25">
      <c r="B28" t="s">
        <v>110</v>
      </c>
    </row>
    <row r="29" spans="2:5" x14ac:dyDescent="0.25">
      <c r="C29" t="s">
        <v>106</v>
      </c>
      <c r="D29" t="s">
        <v>111</v>
      </c>
      <c r="E29" t="s">
        <v>108</v>
      </c>
    </row>
    <row r="30" spans="2:5" x14ac:dyDescent="0.25">
      <c r="B30" t="str">
        <f>B14</f>
        <v>Differential between ASDx TAU and IBASIS is  -0.02, 0.138, or 0.30 at 3 years</v>
      </c>
      <c r="C30" s="90">
        <f>C14-5131</f>
        <v>10695.07609665804</v>
      </c>
      <c r="D30" s="90">
        <f>D14-5131</f>
        <v>-10214.134200158667</v>
      </c>
      <c r="E30" s="90">
        <f>E14-5131</f>
        <v>33430.93476635043</v>
      </c>
    </row>
    <row r="31" spans="2:5" x14ac:dyDescent="0.25">
      <c r="B31" t="str">
        <f t="shared" ref="B31:B34" si="3">B15</f>
        <v xml:space="preserve">100% to 50% of 0.173 the differential DDx </v>
      </c>
      <c r="C31" s="90">
        <f t="shared" ref="C31:E34" si="4">C15-5131</f>
        <v>10695.07609665804</v>
      </c>
      <c r="D31" s="90">
        <f t="shared" si="4"/>
        <v>7317.0922982344619</v>
      </c>
      <c r="E31" s="90"/>
    </row>
    <row r="32" spans="2:5" x14ac:dyDescent="0.25">
      <c r="B32" t="str">
        <f t="shared" si="3"/>
        <v>Cost of ASDx and DDx change from -20% to +20</v>
      </c>
      <c r="C32" s="90">
        <f t="shared" si="4"/>
        <v>10695.07609665804</v>
      </c>
      <c r="D32" s="90">
        <f t="shared" si="4"/>
        <v>7529.8608773264314</v>
      </c>
      <c r="E32" s="90">
        <f t="shared" si="4"/>
        <v>13860.291315989645</v>
      </c>
    </row>
    <row r="33" spans="2:5" x14ac:dyDescent="0.25">
      <c r="B33" t="str">
        <f t="shared" si="3"/>
        <v>Stability of diagnosis ASDx 80%, 87% and 95% at 12 years and 363 days</v>
      </c>
      <c r="C33" s="90">
        <f t="shared" si="4"/>
        <v>10695.07609665804</v>
      </c>
      <c r="D33" s="90">
        <f t="shared" si="4"/>
        <v>10050.924104386311</v>
      </c>
      <c r="E33" s="90">
        <f t="shared" si="4"/>
        <v>11431.24980211143</v>
      </c>
    </row>
    <row r="34" spans="2:5" x14ac:dyDescent="0.25">
      <c r="B34" t="str">
        <f t="shared" si="3"/>
        <v>10 % DDx switched to ASDx to ASDx at 12 years and 363 days</v>
      </c>
      <c r="C34" s="90">
        <f t="shared" si="4"/>
        <v>10695.07609665804</v>
      </c>
      <c r="D34" s="90">
        <f t="shared" si="4"/>
        <v>10173.18660859724</v>
      </c>
      <c r="E34" s="90"/>
    </row>
    <row r="41" spans="2:5" ht="32.25" thickBot="1" x14ac:dyDescent="0.3">
      <c r="B41" s="118" t="s">
        <v>137</v>
      </c>
    </row>
    <row r="42" spans="2:5" ht="41.25" thickBot="1" x14ac:dyDescent="0.3">
      <c r="B42" s="119" t="s">
        <v>138</v>
      </c>
      <c r="C42" s="149" t="s">
        <v>139</v>
      </c>
      <c r="D42" s="12" t="s">
        <v>157</v>
      </c>
    </row>
    <row r="43" spans="2:5" ht="15.75" thickBot="1" x14ac:dyDescent="0.3">
      <c r="B43" s="120" t="s">
        <v>140</v>
      </c>
      <c r="C43" s="139"/>
      <c r="D43" s="15"/>
    </row>
    <row r="44" spans="2:5" ht="15.75" thickBot="1" x14ac:dyDescent="0.3">
      <c r="B44" s="120" t="s">
        <v>141</v>
      </c>
      <c r="C44" s="140">
        <f>'eAppendix 3'!C36</f>
        <v>18991.291315989645</v>
      </c>
      <c r="D44" s="146">
        <f>'eAppendix 3'!D36</f>
        <v>4.7103456257678653</v>
      </c>
    </row>
    <row r="45" spans="2:5" ht="15.75" thickBot="1" x14ac:dyDescent="0.3">
      <c r="B45" s="120" t="s">
        <v>142</v>
      </c>
      <c r="C45" s="140">
        <f>'eAppendix 3'!C35</f>
        <v>12660.860877326431</v>
      </c>
      <c r="D45" s="146">
        <f>'eAppendix 3'!D35</f>
        <v>6.1639649858473344</v>
      </c>
    </row>
    <row r="46" spans="2:5" x14ac:dyDescent="0.25">
      <c r="B46" s="121" t="s">
        <v>143</v>
      </c>
      <c r="C46" s="141"/>
      <c r="D46" s="146"/>
    </row>
    <row r="47" spans="2:5" x14ac:dyDescent="0.25">
      <c r="B47" s="122" t="s">
        <v>144</v>
      </c>
      <c r="C47" s="142">
        <f>'eAppendix 3'!C30</f>
        <v>38561.93476635043</v>
      </c>
      <c r="D47" s="146">
        <f>'eAppendix 3'!D30</f>
        <v>3.1712413283520546</v>
      </c>
    </row>
    <row r="48" spans="2:5" ht="15.75" thickBot="1" x14ac:dyDescent="0.3">
      <c r="B48" s="123" t="s">
        <v>145</v>
      </c>
      <c r="C48" s="143">
        <f>'eAppendix 3'!C29</f>
        <v>-5083.1342001586681</v>
      </c>
      <c r="D48" s="150">
        <v>0</v>
      </c>
    </row>
    <row r="49" spans="2:4" x14ac:dyDescent="0.25">
      <c r="B49" s="124" t="s">
        <v>146</v>
      </c>
      <c r="C49" s="144"/>
      <c r="D49" s="146"/>
    </row>
    <row r="50" spans="2:4" x14ac:dyDescent="0.25">
      <c r="B50" s="125" t="s">
        <v>147</v>
      </c>
      <c r="C50" s="145">
        <f>'eAppendix 3'!H20</f>
        <v>16562.24980211143</v>
      </c>
      <c r="D50" s="146">
        <f>'eAppendix 3'!I20</f>
        <v>5.244435622079207</v>
      </c>
    </row>
    <row r="51" spans="2:4" x14ac:dyDescent="0.25">
      <c r="B51" s="125" t="s">
        <v>148</v>
      </c>
      <c r="C51" s="145">
        <f>'eAppendix 3'!H19</f>
        <v>15181.924104386311</v>
      </c>
      <c r="D51" s="146">
        <f>'eAppendix 3'!I19</f>
        <v>5.3542224421302871</v>
      </c>
    </row>
    <row r="52" spans="2:4" ht="27.75" thickBot="1" x14ac:dyDescent="0.3">
      <c r="B52" s="126" t="s">
        <v>149</v>
      </c>
      <c r="C52" s="140">
        <f>'eAppendix 3'!F61</f>
        <v>15304.18660859724</v>
      </c>
      <c r="D52" s="146">
        <f>'eAppendix 3'!G61</f>
        <v>5.3215275859992808</v>
      </c>
    </row>
    <row r="53" spans="2:4" ht="27.75" thickBot="1" x14ac:dyDescent="0.3">
      <c r="B53" s="120" t="s">
        <v>152</v>
      </c>
      <c r="C53" s="140">
        <f>C18</f>
        <v>15826.07609665804</v>
      </c>
      <c r="D53" s="146">
        <f>'eAppendix 3'!D54</f>
        <v>5.3007431117616948</v>
      </c>
    </row>
  </sheetData>
  <sortState xmlns:xlrd2="http://schemas.microsoft.com/office/spreadsheetml/2017/richdata2" ref="B5:E9">
    <sortCondition ref="C5:C9"/>
  </sortState>
  <pageMargins left="0.7" right="0.7" top="0.75" bottom="0.75" header="0.3" footer="0.3"/>
  <pageSetup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915CE-BD3A-4119-A875-F83CB3C863A6}">
  <dimension ref="A1:AA98"/>
  <sheetViews>
    <sheetView workbookViewId="0">
      <selection activeCell="A6" sqref="A6"/>
    </sheetView>
  </sheetViews>
  <sheetFormatPr defaultRowHeight="15" x14ac:dyDescent="0.25"/>
  <cols>
    <col min="1" max="1" width="76.5703125" customWidth="1"/>
    <col min="2" max="2" width="29.42578125" customWidth="1"/>
    <col min="3" max="3" width="19.5703125" customWidth="1"/>
    <col min="4" max="4" width="17.140625" customWidth="1"/>
    <col min="5" max="5" width="19.42578125" customWidth="1"/>
    <col min="6" max="6" width="23.140625" customWidth="1"/>
    <col min="7" max="7" width="9.42578125" bestFit="1" customWidth="1"/>
    <col min="8" max="8" width="15.5703125" customWidth="1"/>
    <col min="9" max="9" width="12.5703125" customWidth="1"/>
    <col min="10" max="10" width="16" customWidth="1"/>
    <col min="11" max="11" width="13.85546875" customWidth="1"/>
    <col min="13" max="14" width="9.85546875" bestFit="1" customWidth="1"/>
    <col min="15" max="15" width="74.7109375" customWidth="1"/>
    <col min="18" max="18" width="13.42578125" customWidth="1"/>
  </cols>
  <sheetData>
    <row r="1" spans="1:27" ht="28.5" x14ac:dyDescent="0.45">
      <c r="A1" s="134" t="s">
        <v>642</v>
      </c>
    </row>
    <row r="3" spans="1:27" x14ac:dyDescent="0.25">
      <c r="A3" t="s">
        <v>158</v>
      </c>
    </row>
    <row r="4" spans="1:27" x14ac:dyDescent="0.25">
      <c r="P4" t="s">
        <v>159</v>
      </c>
    </row>
    <row r="5" spans="1:27" x14ac:dyDescent="0.25">
      <c r="A5" t="s">
        <v>160</v>
      </c>
      <c r="B5">
        <v>50</v>
      </c>
      <c r="Z5" s="14"/>
    </row>
    <row r="7" spans="1:27" x14ac:dyDescent="0.25">
      <c r="A7" t="s">
        <v>161</v>
      </c>
      <c r="B7" t="s">
        <v>162</v>
      </c>
      <c r="C7" t="s">
        <v>163</v>
      </c>
      <c r="D7" t="s">
        <v>164</v>
      </c>
      <c r="E7" t="s">
        <v>165</v>
      </c>
      <c r="F7" t="s">
        <v>166</v>
      </c>
    </row>
    <row r="8" spans="1:27" x14ac:dyDescent="0.25">
      <c r="A8" t="s">
        <v>167</v>
      </c>
      <c r="B8" t="s">
        <v>168</v>
      </c>
      <c r="C8">
        <v>346</v>
      </c>
      <c r="AA8" s="14"/>
    </row>
    <row r="9" spans="1:27" x14ac:dyDescent="0.25">
      <c r="A9" t="s">
        <v>169</v>
      </c>
      <c r="B9" t="s">
        <v>170</v>
      </c>
      <c r="C9">
        <f>SUM(C10:C12)</f>
        <v>5467</v>
      </c>
    </row>
    <row r="10" spans="1:27" x14ac:dyDescent="0.25">
      <c r="A10" t="s">
        <v>171</v>
      </c>
      <c r="C10">
        <v>228</v>
      </c>
    </row>
    <row r="11" spans="1:27" x14ac:dyDescent="0.25">
      <c r="A11" t="s">
        <v>172</v>
      </c>
      <c r="C11">
        <v>4831</v>
      </c>
    </row>
    <row r="12" spans="1:27" x14ac:dyDescent="0.25">
      <c r="A12" t="s">
        <v>173</v>
      </c>
      <c r="C12">
        <v>408</v>
      </c>
    </row>
    <row r="13" spans="1:27" x14ac:dyDescent="0.25">
      <c r="A13" s="14" t="s">
        <v>174</v>
      </c>
      <c r="AA13" s="14"/>
    </row>
    <row r="14" spans="1:27" x14ac:dyDescent="0.25">
      <c r="A14" s="14" t="s">
        <v>175</v>
      </c>
      <c r="B14" s="14" t="s">
        <v>162</v>
      </c>
      <c r="C14" s="14" t="s">
        <v>17</v>
      </c>
      <c r="D14" s="14" t="s">
        <v>176</v>
      </c>
      <c r="E14" s="14" t="s">
        <v>177</v>
      </c>
      <c r="F14" s="14" t="s">
        <v>178</v>
      </c>
      <c r="G14" s="14"/>
      <c r="H14" s="14" t="s">
        <v>179</v>
      </c>
      <c r="I14" s="14" t="s">
        <v>180</v>
      </c>
      <c r="J14" s="14" t="s">
        <v>166</v>
      </c>
      <c r="K14" s="14" t="s">
        <v>181</v>
      </c>
    </row>
    <row r="15" spans="1:27" x14ac:dyDescent="0.25">
      <c r="A15" s="151" t="s">
        <v>182</v>
      </c>
      <c r="B15" s="151" t="s">
        <v>183</v>
      </c>
      <c r="C15" s="151">
        <v>18360</v>
      </c>
      <c r="D15" s="151">
        <v>0</v>
      </c>
      <c r="E15" s="151">
        <f>0.8*18360</f>
        <v>14688</v>
      </c>
      <c r="F15" s="151">
        <f>18360*1.2</f>
        <v>22032</v>
      </c>
      <c r="G15" s="151"/>
      <c r="H15" s="152">
        <v>3747.7193064582625</v>
      </c>
      <c r="I15">
        <v>17989.052670999659</v>
      </c>
      <c r="J15" t="s">
        <v>184</v>
      </c>
      <c r="K15">
        <v>18360</v>
      </c>
      <c r="L15">
        <f>K15/I15</f>
        <v>1.0206207261596576</v>
      </c>
      <c r="M15">
        <f>K15^2</f>
        <v>337089600</v>
      </c>
      <c r="N15">
        <f>-I15^2</f>
        <v>323606016</v>
      </c>
    </row>
    <row r="16" spans="1:27" x14ac:dyDescent="0.25">
      <c r="A16" t="s">
        <v>185</v>
      </c>
      <c r="B16" t="s">
        <v>186</v>
      </c>
      <c r="C16">
        <v>18360</v>
      </c>
      <c r="D16">
        <v>1</v>
      </c>
      <c r="E16" s="151">
        <f t="shared" ref="E16:E18" si="0">0.8*18360</f>
        <v>14688</v>
      </c>
      <c r="F16" s="151">
        <f t="shared" ref="F16:F18" si="1">18360*1.2</f>
        <v>22032</v>
      </c>
      <c r="H16" s="152">
        <v>3747.7193064582625</v>
      </c>
      <c r="I16">
        <v>17989.052670999659</v>
      </c>
      <c r="J16" t="s">
        <v>184</v>
      </c>
      <c r="K16">
        <v>18360</v>
      </c>
      <c r="L16">
        <f t="shared" ref="L16:L30" si="2">K16/I16</f>
        <v>1.0206207261596576</v>
      </c>
      <c r="M16">
        <f t="shared" ref="M16:M30" si="3">K16^2</f>
        <v>337089600</v>
      </c>
      <c r="N16">
        <f t="shared" ref="N16:N30" si="4">-I16^2</f>
        <v>323606016</v>
      </c>
    </row>
    <row r="17" spans="1:14" x14ac:dyDescent="0.25">
      <c r="A17" t="s">
        <v>187</v>
      </c>
      <c r="B17" t="s">
        <v>188</v>
      </c>
      <c r="C17">
        <v>18360</v>
      </c>
      <c r="D17">
        <v>2</v>
      </c>
      <c r="E17" s="151">
        <f t="shared" si="0"/>
        <v>14688</v>
      </c>
      <c r="F17" s="151">
        <f t="shared" si="1"/>
        <v>22032</v>
      </c>
      <c r="H17" s="152">
        <v>3747.7193064582625</v>
      </c>
      <c r="I17">
        <v>17989.052670999659</v>
      </c>
      <c r="J17" t="s">
        <v>184</v>
      </c>
      <c r="K17">
        <v>18360</v>
      </c>
      <c r="L17">
        <f t="shared" si="2"/>
        <v>1.0206207261596576</v>
      </c>
      <c r="M17">
        <f t="shared" si="3"/>
        <v>337089600</v>
      </c>
      <c r="N17">
        <f t="shared" si="4"/>
        <v>323606016</v>
      </c>
    </row>
    <row r="18" spans="1:14" x14ac:dyDescent="0.25">
      <c r="A18" t="s">
        <v>189</v>
      </c>
      <c r="B18" t="s">
        <v>190</v>
      </c>
      <c r="C18">
        <v>18360</v>
      </c>
      <c r="D18">
        <v>3</v>
      </c>
      <c r="E18" s="151">
        <f t="shared" si="0"/>
        <v>14688</v>
      </c>
      <c r="F18" s="151">
        <f t="shared" si="1"/>
        <v>22032</v>
      </c>
      <c r="H18" s="152">
        <v>3747.7193064582625</v>
      </c>
      <c r="I18">
        <v>17989.052670999659</v>
      </c>
      <c r="J18" t="s">
        <v>184</v>
      </c>
      <c r="K18">
        <v>18360</v>
      </c>
      <c r="L18">
        <f t="shared" si="2"/>
        <v>1.0206207261596576</v>
      </c>
      <c r="M18">
        <f t="shared" si="3"/>
        <v>337089600</v>
      </c>
      <c r="N18">
        <f t="shared" si="4"/>
        <v>323606016</v>
      </c>
    </row>
    <row r="19" spans="1:14" x14ac:dyDescent="0.25">
      <c r="A19" s="151" t="s">
        <v>191</v>
      </c>
      <c r="B19" s="151" t="s">
        <v>192</v>
      </c>
      <c r="C19" s="151">
        <v>15640</v>
      </c>
      <c r="D19" s="151">
        <v>4</v>
      </c>
      <c r="E19" s="151">
        <f>15640*0.8</f>
        <v>12512</v>
      </c>
      <c r="F19" s="151">
        <f>15640*1.2</f>
        <v>18768</v>
      </c>
      <c r="G19" s="151"/>
      <c r="H19" s="152">
        <v>3192.5016314274089</v>
      </c>
      <c r="I19">
        <v>15324.007830851562</v>
      </c>
      <c r="J19" t="s">
        <v>184</v>
      </c>
      <c r="K19">
        <v>15640</v>
      </c>
      <c r="L19">
        <f t="shared" si="2"/>
        <v>1.0206207261596576</v>
      </c>
      <c r="M19">
        <f t="shared" si="3"/>
        <v>244609600</v>
      </c>
      <c r="N19">
        <f t="shared" si="4"/>
        <v>234825216</v>
      </c>
    </row>
    <row r="20" spans="1:14" x14ac:dyDescent="0.25">
      <c r="A20" t="s">
        <v>193</v>
      </c>
      <c r="B20" t="s">
        <v>194</v>
      </c>
      <c r="C20">
        <v>15640</v>
      </c>
      <c r="D20">
        <v>5</v>
      </c>
      <c r="E20" s="151">
        <f t="shared" ref="E20:E26" si="5">15640*0.8</f>
        <v>12512</v>
      </c>
      <c r="F20" s="151">
        <f t="shared" ref="F20:F26" si="6">15640*1.2</f>
        <v>18768</v>
      </c>
      <c r="H20" s="152">
        <v>3192.5016314274089</v>
      </c>
      <c r="I20">
        <v>15324.007830851562</v>
      </c>
      <c r="J20" t="s">
        <v>184</v>
      </c>
      <c r="K20">
        <v>15640</v>
      </c>
      <c r="L20">
        <f t="shared" si="2"/>
        <v>1.0206207261596576</v>
      </c>
      <c r="M20">
        <f t="shared" si="3"/>
        <v>244609600</v>
      </c>
      <c r="N20">
        <f t="shared" si="4"/>
        <v>234825216</v>
      </c>
    </row>
    <row r="21" spans="1:14" x14ac:dyDescent="0.25">
      <c r="A21" t="s">
        <v>195</v>
      </c>
      <c r="B21" t="s">
        <v>196</v>
      </c>
      <c r="C21">
        <v>15640</v>
      </c>
      <c r="D21">
        <v>6</v>
      </c>
      <c r="E21" s="151">
        <f t="shared" si="5"/>
        <v>12512</v>
      </c>
      <c r="F21" s="151">
        <f t="shared" si="6"/>
        <v>18768</v>
      </c>
      <c r="H21" s="152">
        <v>3192.5016314274089</v>
      </c>
      <c r="I21">
        <v>15324.007830851562</v>
      </c>
      <c r="J21" t="s">
        <v>184</v>
      </c>
      <c r="K21">
        <v>15640</v>
      </c>
      <c r="L21">
        <f t="shared" si="2"/>
        <v>1.0206207261596576</v>
      </c>
      <c r="M21">
        <f t="shared" si="3"/>
        <v>244609600</v>
      </c>
      <c r="N21">
        <f t="shared" si="4"/>
        <v>234825216</v>
      </c>
    </row>
    <row r="22" spans="1:14" x14ac:dyDescent="0.25">
      <c r="A22" t="s">
        <v>197</v>
      </c>
      <c r="B22" t="s">
        <v>198</v>
      </c>
      <c r="C22">
        <v>15640</v>
      </c>
      <c r="D22">
        <v>7</v>
      </c>
      <c r="E22" s="151">
        <f t="shared" si="5"/>
        <v>12512</v>
      </c>
      <c r="F22" s="151">
        <f t="shared" si="6"/>
        <v>18768</v>
      </c>
      <c r="H22" s="152">
        <v>3192.5016314274089</v>
      </c>
      <c r="I22">
        <v>15324.007830851562</v>
      </c>
      <c r="J22" t="s">
        <v>184</v>
      </c>
      <c r="K22">
        <v>15640</v>
      </c>
      <c r="L22">
        <f t="shared" si="2"/>
        <v>1.0206207261596576</v>
      </c>
      <c r="M22">
        <f t="shared" si="3"/>
        <v>244609600</v>
      </c>
      <c r="N22">
        <f t="shared" si="4"/>
        <v>234825216</v>
      </c>
    </row>
    <row r="23" spans="1:14" x14ac:dyDescent="0.25">
      <c r="A23" t="s">
        <v>199</v>
      </c>
      <c r="B23" t="s">
        <v>200</v>
      </c>
      <c r="C23">
        <v>15640</v>
      </c>
      <c r="D23">
        <v>8</v>
      </c>
      <c r="E23" s="151">
        <f t="shared" si="5"/>
        <v>12512</v>
      </c>
      <c r="F23" s="151">
        <f t="shared" si="6"/>
        <v>18768</v>
      </c>
      <c r="H23" s="152">
        <v>3192.5016314274089</v>
      </c>
      <c r="I23">
        <v>15324.007830851562</v>
      </c>
      <c r="J23" t="s">
        <v>184</v>
      </c>
      <c r="K23">
        <v>15640</v>
      </c>
      <c r="L23">
        <f t="shared" si="2"/>
        <v>1.0206207261596576</v>
      </c>
      <c r="M23">
        <f t="shared" si="3"/>
        <v>244609600</v>
      </c>
      <c r="N23">
        <f t="shared" si="4"/>
        <v>234825216</v>
      </c>
    </row>
    <row r="24" spans="1:14" x14ac:dyDescent="0.25">
      <c r="A24" s="101" t="s">
        <v>201</v>
      </c>
      <c r="B24" s="101" t="s">
        <v>202</v>
      </c>
      <c r="C24" s="101">
        <v>15640</v>
      </c>
      <c r="D24" s="101">
        <v>9</v>
      </c>
      <c r="E24" s="101">
        <f t="shared" si="5"/>
        <v>12512</v>
      </c>
      <c r="F24" s="101">
        <f t="shared" si="6"/>
        <v>18768</v>
      </c>
      <c r="G24" s="101"/>
      <c r="H24" s="153">
        <v>3192.5016314274089</v>
      </c>
      <c r="I24" s="101">
        <v>15324.007830851562</v>
      </c>
      <c r="J24" t="s">
        <v>184</v>
      </c>
      <c r="K24">
        <v>15640</v>
      </c>
      <c r="L24">
        <f t="shared" si="2"/>
        <v>1.0206207261596576</v>
      </c>
      <c r="M24">
        <f t="shared" si="3"/>
        <v>244609600</v>
      </c>
      <c r="N24">
        <f t="shared" si="4"/>
        <v>234825216</v>
      </c>
    </row>
    <row r="25" spans="1:14" x14ac:dyDescent="0.25">
      <c r="A25" t="s">
        <v>203</v>
      </c>
      <c r="B25" t="s">
        <v>204</v>
      </c>
      <c r="C25">
        <v>15640</v>
      </c>
      <c r="D25">
        <v>10</v>
      </c>
      <c r="E25" s="151">
        <f t="shared" si="5"/>
        <v>12512</v>
      </c>
      <c r="F25" s="151">
        <f t="shared" si="6"/>
        <v>18768</v>
      </c>
      <c r="H25" s="152">
        <v>3192.5016314274089</v>
      </c>
      <c r="I25">
        <v>15324.007830851562</v>
      </c>
      <c r="J25" t="s">
        <v>184</v>
      </c>
      <c r="K25">
        <v>15640</v>
      </c>
      <c r="L25">
        <f t="shared" si="2"/>
        <v>1.0206207261596576</v>
      </c>
      <c r="M25">
        <f t="shared" si="3"/>
        <v>244609600</v>
      </c>
      <c r="N25">
        <f t="shared" si="4"/>
        <v>234825216</v>
      </c>
    </row>
    <row r="26" spans="1:14" x14ac:dyDescent="0.25">
      <c r="A26" t="s">
        <v>205</v>
      </c>
      <c r="B26" t="s">
        <v>206</v>
      </c>
      <c r="C26">
        <v>15640</v>
      </c>
      <c r="D26">
        <v>11</v>
      </c>
      <c r="E26" s="151">
        <f t="shared" si="5"/>
        <v>12512</v>
      </c>
      <c r="F26" s="151">
        <f t="shared" si="6"/>
        <v>18768</v>
      </c>
      <c r="H26" s="152">
        <v>3192.5016314274089</v>
      </c>
      <c r="I26">
        <v>15324.007830851562</v>
      </c>
      <c r="J26" t="s">
        <v>184</v>
      </c>
      <c r="K26">
        <v>15640</v>
      </c>
      <c r="L26">
        <f t="shared" si="2"/>
        <v>1.0206207261596576</v>
      </c>
      <c r="M26">
        <f t="shared" si="3"/>
        <v>244609600</v>
      </c>
      <c r="N26">
        <f t="shared" si="4"/>
        <v>234825216</v>
      </c>
    </row>
    <row r="27" spans="1:14" x14ac:dyDescent="0.25">
      <c r="A27" s="151" t="s">
        <v>207</v>
      </c>
      <c r="B27" s="151" t="s">
        <v>208</v>
      </c>
      <c r="C27" s="151">
        <v>28800</v>
      </c>
      <c r="D27" s="151">
        <v>12</v>
      </c>
      <c r="E27" s="151">
        <f>28800*0.8</f>
        <v>23040</v>
      </c>
      <c r="F27" s="151">
        <f>28800*1.2</f>
        <v>34560</v>
      </c>
      <c r="G27" s="151"/>
      <c r="H27" s="152">
        <v>5878.7753826796379</v>
      </c>
      <c r="I27">
        <v>28218.12183686221</v>
      </c>
      <c r="J27" t="s">
        <v>184</v>
      </c>
      <c r="K27">
        <v>28800</v>
      </c>
      <c r="L27">
        <f t="shared" si="2"/>
        <v>1.0206207261596576</v>
      </c>
      <c r="M27">
        <f t="shared" si="3"/>
        <v>829440000</v>
      </c>
      <c r="N27">
        <f t="shared" si="4"/>
        <v>796262399.99999988</v>
      </c>
    </row>
    <row r="28" spans="1:14" x14ac:dyDescent="0.25">
      <c r="A28" t="s">
        <v>209</v>
      </c>
      <c r="B28" t="s">
        <v>210</v>
      </c>
      <c r="C28">
        <v>28800</v>
      </c>
      <c r="D28">
        <v>13</v>
      </c>
      <c r="E28" s="151">
        <f t="shared" ref="E28:E30" si="7">28800*0.8</f>
        <v>23040</v>
      </c>
      <c r="F28" s="151">
        <f t="shared" ref="F28:F30" si="8">28800*1.2</f>
        <v>34560</v>
      </c>
      <c r="H28" s="152">
        <v>5878.7753826796379</v>
      </c>
      <c r="I28">
        <v>28218.12183686221</v>
      </c>
      <c r="J28" t="s">
        <v>184</v>
      </c>
      <c r="K28">
        <v>28800</v>
      </c>
      <c r="L28">
        <f t="shared" si="2"/>
        <v>1.0206207261596576</v>
      </c>
      <c r="M28">
        <f t="shared" si="3"/>
        <v>829440000</v>
      </c>
      <c r="N28">
        <f t="shared" si="4"/>
        <v>796262399.99999988</v>
      </c>
    </row>
    <row r="29" spans="1:14" x14ac:dyDescent="0.25">
      <c r="A29" t="s">
        <v>211</v>
      </c>
      <c r="B29" t="s">
        <v>212</v>
      </c>
      <c r="C29">
        <v>28800</v>
      </c>
      <c r="D29">
        <v>14</v>
      </c>
      <c r="E29" s="151">
        <f t="shared" si="7"/>
        <v>23040</v>
      </c>
      <c r="F29" s="151">
        <f t="shared" si="8"/>
        <v>34560</v>
      </c>
      <c r="H29" s="152">
        <v>5878.7753826796379</v>
      </c>
      <c r="I29">
        <v>28218.12183686221</v>
      </c>
      <c r="J29" t="s">
        <v>184</v>
      </c>
      <c r="K29">
        <v>28800</v>
      </c>
      <c r="L29">
        <f t="shared" si="2"/>
        <v>1.0206207261596576</v>
      </c>
      <c r="M29">
        <f t="shared" si="3"/>
        <v>829440000</v>
      </c>
      <c r="N29">
        <f t="shared" si="4"/>
        <v>796262399.99999988</v>
      </c>
    </row>
    <row r="30" spans="1:14" x14ac:dyDescent="0.25">
      <c r="A30" t="s">
        <v>213</v>
      </c>
      <c r="B30" t="s">
        <v>214</v>
      </c>
      <c r="C30">
        <v>28800</v>
      </c>
      <c r="D30">
        <v>15</v>
      </c>
      <c r="E30" s="151">
        <f t="shared" si="7"/>
        <v>23040</v>
      </c>
      <c r="F30" s="151">
        <f t="shared" si="8"/>
        <v>34560</v>
      </c>
      <c r="H30" s="152">
        <v>5878.7753826796379</v>
      </c>
      <c r="I30">
        <v>28218.12183686221</v>
      </c>
      <c r="J30" t="s">
        <v>184</v>
      </c>
      <c r="K30">
        <v>28800</v>
      </c>
      <c r="L30">
        <f t="shared" si="2"/>
        <v>1.0206207261596576</v>
      </c>
      <c r="M30">
        <f t="shared" si="3"/>
        <v>829440000</v>
      </c>
      <c r="N30">
        <f t="shared" si="4"/>
        <v>796262399.99999988</v>
      </c>
    </row>
    <row r="32" spans="1:14" x14ac:dyDescent="0.25">
      <c r="A32" s="14"/>
    </row>
    <row r="34" spans="1:20" x14ac:dyDescent="0.25">
      <c r="F34" s="14"/>
    </row>
    <row r="35" spans="1:20" x14ac:dyDescent="0.25">
      <c r="F35" s="14"/>
    </row>
    <row r="37" spans="1:20" ht="15.75" thickBot="1" x14ac:dyDescent="0.3">
      <c r="O37" s="14" t="s">
        <v>345</v>
      </c>
      <c r="P37" s="6"/>
      <c r="Q37" s="6"/>
      <c r="R37" s="6"/>
      <c r="S37" s="6"/>
      <c r="T37" s="6"/>
    </row>
    <row r="38" spans="1:20" ht="45.75" thickBot="1" x14ac:dyDescent="0.3">
      <c r="O38" s="26" t="s">
        <v>39</v>
      </c>
      <c r="P38" s="25" t="s">
        <v>38</v>
      </c>
      <c r="Q38" s="25" t="s">
        <v>37</v>
      </c>
      <c r="R38" s="25" t="s">
        <v>36</v>
      </c>
      <c r="S38" s="25" t="s">
        <v>35</v>
      </c>
      <c r="T38" s="24" t="s">
        <v>34</v>
      </c>
    </row>
    <row r="39" spans="1:20" x14ac:dyDescent="0.25">
      <c r="A39" s="14" t="s">
        <v>215</v>
      </c>
      <c r="O39" s="23" t="s">
        <v>32</v>
      </c>
      <c r="P39" s="22" t="s">
        <v>25</v>
      </c>
      <c r="Q39" s="22">
        <v>0.20499999999999999</v>
      </c>
      <c r="R39" s="21">
        <v>9.3099619303596629E-2</v>
      </c>
      <c r="S39" s="21">
        <v>0.31690038069640336</v>
      </c>
      <c r="T39" s="20" t="s">
        <v>22</v>
      </c>
    </row>
    <row r="40" spans="1:20" ht="30" x14ac:dyDescent="0.25">
      <c r="A40" t="s">
        <v>215</v>
      </c>
      <c r="B40" t="s">
        <v>216</v>
      </c>
      <c r="C40">
        <v>100</v>
      </c>
      <c r="J40" t="s">
        <v>217</v>
      </c>
      <c r="O40" s="18"/>
      <c r="P40" s="12" t="s">
        <v>23</v>
      </c>
      <c r="Q40" s="12">
        <v>6.7000000000000004E-2</v>
      </c>
      <c r="R40" s="17">
        <v>-2.3025623768703068E-3</v>
      </c>
      <c r="S40" s="17">
        <v>0.13630256237687033</v>
      </c>
      <c r="T40" s="9" t="s">
        <v>22</v>
      </c>
    </row>
    <row r="41" spans="1:20" x14ac:dyDescent="0.25">
      <c r="O41" s="19" t="s">
        <v>29</v>
      </c>
      <c r="P41" s="12"/>
      <c r="Q41" s="17">
        <v>0.13800000000000001</v>
      </c>
      <c r="R41" s="17">
        <v>-0.02</v>
      </c>
      <c r="S41" s="17">
        <v>0.3</v>
      </c>
      <c r="T41" s="9" t="s">
        <v>109</v>
      </c>
    </row>
    <row r="42" spans="1:20" x14ac:dyDescent="0.25">
      <c r="A42" s="14" t="s">
        <v>218</v>
      </c>
      <c r="O42" s="18"/>
      <c r="P42" s="12"/>
      <c r="Q42" s="12"/>
      <c r="R42" s="17"/>
      <c r="S42" s="17"/>
      <c r="T42" s="9"/>
    </row>
    <row r="43" spans="1:20" x14ac:dyDescent="0.25">
      <c r="A43" s="14" t="s">
        <v>219</v>
      </c>
      <c r="B43" s="14" t="s">
        <v>220</v>
      </c>
      <c r="C43" s="14" t="s">
        <v>221</v>
      </c>
      <c r="D43" t="s">
        <v>166</v>
      </c>
      <c r="E43" s="14" t="s">
        <v>222</v>
      </c>
      <c r="F43" s="14" t="s">
        <v>223</v>
      </c>
      <c r="J43" s="14" t="s">
        <v>166</v>
      </c>
      <c r="O43" s="19" t="s">
        <v>26</v>
      </c>
      <c r="P43" s="12" t="s">
        <v>25</v>
      </c>
      <c r="Q43" s="12">
        <v>0.20499999999999999</v>
      </c>
      <c r="R43" s="17">
        <v>9.3099619303596629E-2</v>
      </c>
      <c r="S43" s="17">
        <v>0.31690038069640336</v>
      </c>
      <c r="T43" s="9" t="s">
        <v>22</v>
      </c>
    </row>
    <row r="44" spans="1:20" ht="30" x14ac:dyDescent="0.25">
      <c r="A44" t="s">
        <v>224</v>
      </c>
      <c r="B44" t="s">
        <v>225</v>
      </c>
      <c r="C44">
        <v>0.20499999999999999</v>
      </c>
      <c r="D44" s="1" t="s">
        <v>226</v>
      </c>
      <c r="H44" s="186"/>
      <c r="I44" s="186"/>
      <c r="J44" t="s">
        <v>217</v>
      </c>
      <c r="O44" s="18"/>
      <c r="P44" s="12" t="s">
        <v>23</v>
      </c>
      <c r="Q44" s="12">
        <v>0.378</v>
      </c>
      <c r="R44" s="17">
        <v>0.24359601005922482</v>
      </c>
      <c r="S44" s="17">
        <v>5.0804708197613013E-2</v>
      </c>
      <c r="T44" s="9" t="s">
        <v>22</v>
      </c>
    </row>
    <row r="45" spans="1:20" x14ac:dyDescent="0.25">
      <c r="A45" t="s">
        <v>227</v>
      </c>
      <c r="B45" t="s">
        <v>228</v>
      </c>
      <c r="C45">
        <v>6.7000000000000004E-2</v>
      </c>
      <c r="D45" s="1" t="s">
        <v>229</v>
      </c>
      <c r="J45" t="s">
        <v>217</v>
      </c>
      <c r="O45" s="13" t="s">
        <v>20</v>
      </c>
      <c r="P45" s="12" t="s">
        <v>7</v>
      </c>
      <c r="Q45" s="12">
        <v>0.17799999999999999</v>
      </c>
      <c r="R45" s="12"/>
      <c r="S45" s="12"/>
      <c r="T45" s="9" t="s">
        <v>7</v>
      </c>
    </row>
    <row r="46" spans="1:20" x14ac:dyDescent="0.25">
      <c r="A46" t="s">
        <v>230</v>
      </c>
      <c r="B46" t="s">
        <v>231</v>
      </c>
      <c r="C46">
        <v>0.13800000000000001</v>
      </c>
      <c r="D46" s="1" t="s">
        <v>97</v>
      </c>
      <c r="E46" t="s">
        <v>232</v>
      </c>
      <c r="F46" t="s">
        <v>233</v>
      </c>
      <c r="J46" t="s">
        <v>217</v>
      </c>
      <c r="O46" s="12" t="s">
        <v>340</v>
      </c>
      <c r="P46" s="12" t="s">
        <v>341</v>
      </c>
      <c r="Q46" s="12">
        <v>0.87</v>
      </c>
      <c r="R46" s="12">
        <v>0.8</v>
      </c>
      <c r="S46" s="12">
        <v>0.95</v>
      </c>
      <c r="T46" s="12" t="s">
        <v>22</v>
      </c>
    </row>
    <row r="47" spans="1:20" x14ac:dyDescent="0.25">
      <c r="A47" t="s">
        <v>234</v>
      </c>
      <c r="B47" t="s">
        <v>235</v>
      </c>
      <c r="C47">
        <f>SQRT((incidence_TAU*(1-incidence_TAU)/44)+(incidence_iBASISVIPP*(1-incidence_iBASISVIPP)/45))</f>
        <v>7.1366032578955976E-2</v>
      </c>
      <c r="D47" s="1" t="s">
        <v>236</v>
      </c>
      <c r="J47" t="s">
        <v>217</v>
      </c>
      <c r="O47" s="12" t="s">
        <v>342</v>
      </c>
      <c r="P47" s="12" t="s">
        <v>341</v>
      </c>
      <c r="Q47" s="12">
        <v>0.1</v>
      </c>
      <c r="R47" s="12"/>
      <c r="S47" s="12"/>
      <c r="T47" s="12" t="s">
        <v>7</v>
      </c>
    </row>
    <row r="48" spans="1:20" x14ac:dyDescent="0.25">
      <c r="A48" t="s">
        <v>237</v>
      </c>
      <c r="B48" t="s">
        <v>238</v>
      </c>
      <c r="C48">
        <f>SQRT((1-incidence_ASDx_iBASISVIPP)*incidence_ASDx_iBASISVIPP/50)</f>
        <v>3.5358450192280774E-2</v>
      </c>
      <c r="D48" s="1" t="s">
        <v>239</v>
      </c>
      <c r="F48" t="s">
        <v>240</v>
      </c>
      <c r="G48" t="s">
        <v>241</v>
      </c>
      <c r="J48" t="s">
        <v>217</v>
      </c>
      <c r="O48" s="213" t="s">
        <v>343</v>
      </c>
      <c r="P48" s="12" t="s">
        <v>25</v>
      </c>
      <c r="Q48" s="12">
        <v>0.40899999999999997</v>
      </c>
      <c r="R48" s="12"/>
      <c r="S48" s="12"/>
      <c r="T48" s="12" t="s">
        <v>7</v>
      </c>
    </row>
    <row r="49" spans="1:20" ht="30" x14ac:dyDescent="0.25">
      <c r="A49" t="s">
        <v>5</v>
      </c>
      <c r="B49" t="s">
        <v>242</v>
      </c>
      <c r="C49">
        <v>0.03</v>
      </c>
      <c r="D49" s="1"/>
      <c r="J49" t="s">
        <v>217</v>
      </c>
      <c r="O49" s="214"/>
      <c r="P49" s="12" t="s">
        <v>23</v>
      </c>
      <c r="Q49" s="12">
        <v>0.44400000000000001</v>
      </c>
      <c r="R49" s="12"/>
      <c r="S49" s="12"/>
      <c r="T49" s="12" t="s">
        <v>7</v>
      </c>
    </row>
    <row r="50" spans="1:20" x14ac:dyDescent="0.25">
      <c r="A50" t="s">
        <v>243</v>
      </c>
      <c r="B50" t="s">
        <v>244</v>
      </c>
      <c r="C50">
        <f>SQRT((1-incidence_ASDx_TAU)*incidence_ASDx_TAU/50)</f>
        <v>5.7092030967552734E-2</v>
      </c>
      <c r="D50" s="1"/>
      <c r="J50" t="s">
        <v>217</v>
      </c>
      <c r="O50" s="12"/>
      <c r="P50" s="12"/>
      <c r="Q50" s="12"/>
      <c r="R50" s="12"/>
      <c r="S50" s="12"/>
      <c r="T50" s="12"/>
    </row>
    <row r="51" spans="1:20" x14ac:dyDescent="0.25">
      <c r="A51" t="s">
        <v>245</v>
      </c>
      <c r="B51" t="s">
        <v>246</v>
      </c>
      <c r="C51">
        <v>0.20499999999999999</v>
      </c>
      <c r="D51" s="1"/>
      <c r="J51" t="s">
        <v>217</v>
      </c>
      <c r="O51" s="12"/>
      <c r="P51" s="12"/>
      <c r="Q51" s="12"/>
      <c r="R51" s="12"/>
      <c r="S51" s="12"/>
      <c r="T51" s="12"/>
    </row>
    <row r="52" spans="1:20" x14ac:dyDescent="0.25">
      <c r="A52" t="s">
        <v>247</v>
      </c>
      <c r="B52" t="s">
        <v>248</v>
      </c>
      <c r="C52">
        <v>0.378</v>
      </c>
      <c r="D52" s="1"/>
      <c r="J52" t="s">
        <v>217</v>
      </c>
      <c r="O52" s="16" t="s">
        <v>17</v>
      </c>
      <c r="P52" s="6"/>
      <c r="Q52" s="6"/>
      <c r="R52" s="6"/>
      <c r="S52" s="6"/>
      <c r="T52" s="5"/>
    </row>
    <row r="53" spans="1:20" x14ac:dyDescent="0.25">
      <c r="A53" t="s">
        <v>249</v>
      </c>
      <c r="B53" t="s">
        <v>250</v>
      </c>
      <c r="C53">
        <v>0.17299999999999999</v>
      </c>
      <c r="D53" t="s">
        <v>251</v>
      </c>
      <c r="E53" t="s">
        <v>252</v>
      </c>
      <c r="J53" t="s">
        <v>217</v>
      </c>
      <c r="O53" s="13" t="s">
        <v>15</v>
      </c>
      <c r="P53" s="12" t="s">
        <v>7</v>
      </c>
      <c r="Q53" s="11">
        <v>18360</v>
      </c>
      <c r="R53" s="10">
        <f>0.8*Q53</f>
        <v>14688</v>
      </c>
      <c r="S53" s="10">
        <f>1.2*Q53</f>
        <v>22032</v>
      </c>
      <c r="T53" s="9" t="s">
        <v>6</v>
      </c>
    </row>
    <row r="54" spans="1:20" x14ac:dyDescent="0.25">
      <c r="A54" t="s">
        <v>253</v>
      </c>
      <c r="B54" t="s">
        <v>254</v>
      </c>
      <c r="C54">
        <f>SQRT((C51*(1-C51)/44)+(C52*(1-C52)/45))</f>
        <v>9.4492207470919382E-2</v>
      </c>
      <c r="D54" s="1" t="s">
        <v>255</v>
      </c>
      <c r="J54" t="s">
        <v>217</v>
      </c>
      <c r="O54" s="13" t="s">
        <v>13</v>
      </c>
      <c r="P54" s="12" t="s">
        <v>7</v>
      </c>
      <c r="Q54" s="11">
        <v>15640</v>
      </c>
      <c r="R54" s="10">
        <f t="shared" ref="R54:R58" si="9">0.8*Q54</f>
        <v>12512</v>
      </c>
      <c r="S54" s="10">
        <f t="shared" ref="S54:S58" si="10">1.2*Q54</f>
        <v>18768</v>
      </c>
      <c r="T54" s="9" t="s">
        <v>6</v>
      </c>
    </row>
    <row r="55" spans="1:20" x14ac:dyDescent="0.25">
      <c r="A55" t="s">
        <v>256</v>
      </c>
      <c r="B55" t="s">
        <v>257</v>
      </c>
      <c r="C55">
        <f>SQRT((1-Incidence_DDx_TAU)*Incidence_DDx_TAU/50)</f>
        <v>5.7092030967552734E-2</v>
      </c>
      <c r="J55" t="s">
        <v>217</v>
      </c>
      <c r="O55" s="13" t="s">
        <v>11</v>
      </c>
      <c r="P55" s="12" t="s">
        <v>7</v>
      </c>
      <c r="Q55" s="11">
        <v>28800</v>
      </c>
      <c r="R55" s="10">
        <f t="shared" si="9"/>
        <v>23040</v>
      </c>
      <c r="S55" s="10">
        <f t="shared" si="10"/>
        <v>34560</v>
      </c>
      <c r="T55" s="9" t="s">
        <v>6</v>
      </c>
    </row>
    <row r="56" spans="1:20" x14ac:dyDescent="0.25">
      <c r="A56" t="s">
        <v>258</v>
      </c>
      <c r="B56" t="s">
        <v>259</v>
      </c>
      <c r="C56">
        <f>SQRT((1-incidence_DDx_iBASIS_VIPP)*incidence_DDx_iBASIS_VIPP/50)</f>
        <v>6.857346425549754E-2</v>
      </c>
      <c r="D56" t="s">
        <v>260</v>
      </c>
      <c r="J56" t="s">
        <v>217</v>
      </c>
      <c r="O56" s="13" t="s">
        <v>10</v>
      </c>
      <c r="P56" s="12" t="s">
        <v>7</v>
      </c>
      <c r="Q56" s="11">
        <v>10200</v>
      </c>
      <c r="R56" s="10">
        <f t="shared" si="9"/>
        <v>8160</v>
      </c>
      <c r="S56" s="10">
        <f t="shared" si="10"/>
        <v>12240</v>
      </c>
      <c r="T56" s="9" t="s">
        <v>6</v>
      </c>
    </row>
    <row r="57" spans="1:20" x14ac:dyDescent="0.25">
      <c r="A57" t="s">
        <v>261</v>
      </c>
      <c r="B57" t="s">
        <v>262</v>
      </c>
      <c r="C57">
        <v>0.87</v>
      </c>
      <c r="E57" t="s">
        <v>263</v>
      </c>
      <c r="J57" t="s">
        <v>217</v>
      </c>
      <c r="O57" s="13" t="s">
        <v>9</v>
      </c>
      <c r="P57" s="12" t="s">
        <v>7</v>
      </c>
      <c r="Q57" s="11">
        <v>7980</v>
      </c>
      <c r="R57" s="10">
        <f t="shared" si="9"/>
        <v>6384</v>
      </c>
      <c r="S57" s="10">
        <f t="shared" si="10"/>
        <v>9576</v>
      </c>
      <c r="T57" s="9" t="s">
        <v>6</v>
      </c>
    </row>
    <row r="58" spans="1:20" x14ac:dyDescent="0.25">
      <c r="A58" t="s">
        <v>264</v>
      </c>
      <c r="B58" t="s">
        <v>265</v>
      </c>
      <c r="C58">
        <f>SQRT(((0.95-0.8)^2)/12)</f>
        <v>4.3301270189221912E-2</v>
      </c>
      <c r="D58" t="s">
        <v>266</v>
      </c>
      <c r="E58" t="s">
        <v>267</v>
      </c>
      <c r="O58" s="13" t="s">
        <v>8</v>
      </c>
      <c r="P58" s="12" t="s">
        <v>7</v>
      </c>
      <c r="Q58" s="11">
        <v>7050</v>
      </c>
      <c r="R58" s="10">
        <f t="shared" si="9"/>
        <v>5640</v>
      </c>
      <c r="S58" s="10">
        <f t="shared" si="10"/>
        <v>8460</v>
      </c>
      <c r="T58" s="9" t="s">
        <v>6</v>
      </c>
    </row>
    <row r="59" spans="1:20" x14ac:dyDescent="0.25">
      <c r="A59" t="s">
        <v>268</v>
      </c>
      <c r="B59" t="s">
        <v>269</v>
      </c>
      <c r="C59">
        <v>0.1</v>
      </c>
      <c r="O59" s="8"/>
      <c r="P59" s="6"/>
      <c r="Q59" s="6"/>
      <c r="R59" s="6"/>
      <c r="S59" s="6"/>
      <c r="T59" s="5"/>
    </row>
    <row r="60" spans="1:20" x14ac:dyDescent="0.25">
      <c r="A60" t="s">
        <v>270</v>
      </c>
      <c r="B60" t="s">
        <v>271</v>
      </c>
      <c r="C60">
        <v>0.40899999999999997</v>
      </c>
      <c r="O60" s="8" t="s">
        <v>5</v>
      </c>
      <c r="P60" s="6"/>
      <c r="Q60" s="7">
        <v>0.03</v>
      </c>
      <c r="R60" s="6"/>
      <c r="S60" s="6"/>
      <c r="T60" s="5" t="s">
        <v>4</v>
      </c>
    </row>
    <row r="61" spans="1:20" ht="15.75" thickBot="1" x14ac:dyDescent="0.3">
      <c r="A61" t="s">
        <v>272</v>
      </c>
      <c r="B61" t="s">
        <v>273</v>
      </c>
      <c r="C61">
        <v>0.44400000000000001</v>
      </c>
      <c r="O61" s="4" t="s">
        <v>3</v>
      </c>
      <c r="P61" s="3"/>
      <c r="Q61" s="3" t="s">
        <v>344</v>
      </c>
      <c r="R61" s="3"/>
      <c r="S61" s="3"/>
      <c r="T61" s="2"/>
    </row>
    <row r="62" spans="1:20" x14ac:dyDescent="0.25">
      <c r="O62" s="6"/>
      <c r="P62" s="6"/>
      <c r="Q62" s="6"/>
      <c r="R62" s="6"/>
      <c r="S62" s="6"/>
      <c r="T62" s="6"/>
    </row>
    <row r="63" spans="1:20" x14ac:dyDescent="0.25">
      <c r="A63" s="14" t="s">
        <v>274</v>
      </c>
      <c r="O63" s="6"/>
      <c r="P63" s="6"/>
      <c r="Q63" s="6"/>
      <c r="R63" s="6"/>
      <c r="S63" s="6"/>
      <c r="T63" s="6"/>
    </row>
    <row r="64" spans="1:20" x14ac:dyDescent="0.25">
      <c r="A64" s="14" t="s">
        <v>275</v>
      </c>
      <c r="O64" s="215" t="s">
        <v>2</v>
      </c>
      <c r="P64" s="215"/>
      <c r="Q64" s="215"/>
      <c r="R64" s="215"/>
      <c r="S64" s="215"/>
      <c r="T64" s="215"/>
    </row>
    <row r="65" spans="1:20" x14ac:dyDescent="0.25">
      <c r="A65" t="s">
        <v>276</v>
      </c>
      <c r="B65" t="s">
        <v>277</v>
      </c>
      <c r="C65">
        <f>cost_ASD_3y</f>
        <v>18360</v>
      </c>
      <c r="J65" t="s">
        <v>217</v>
      </c>
      <c r="O65" s="6" t="s">
        <v>1</v>
      </c>
      <c r="P65" s="6"/>
      <c r="Q65" s="6"/>
      <c r="R65" s="6"/>
      <c r="S65" s="6"/>
      <c r="T65" s="6"/>
    </row>
    <row r="66" spans="1:20" x14ac:dyDescent="0.25">
      <c r="A66" t="s">
        <v>278</v>
      </c>
      <c r="B66" t="s">
        <v>279</v>
      </c>
      <c r="C66">
        <f>H15</f>
        <v>3747.7193064582625</v>
      </c>
      <c r="J66" t="s">
        <v>217</v>
      </c>
      <c r="O66" s="6" t="s">
        <v>0</v>
      </c>
      <c r="P66" s="6"/>
      <c r="Q66" s="6"/>
      <c r="R66" s="6"/>
      <c r="S66" s="6"/>
      <c r="T66" s="6"/>
    </row>
    <row r="67" spans="1:20" x14ac:dyDescent="0.25">
      <c r="A67" t="s">
        <v>280</v>
      </c>
      <c r="B67" t="s">
        <v>281</v>
      </c>
      <c r="C67">
        <f>cost_ASD_7y</f>
        <v>15640</v>
      </c>
      <c r="J67" t="s">
        <v>217</v>
      </c>
    </row>
    <row r="68" spans="1:20" x14ac:dyDescent="0.25">
      <c r="A68" t="s">
        <v>282</v>
      </c>
      <c r="B68" t="s">
        <v>283</v>
      </c>
      <c r="C68">
        <f>H19</f>
        <v>3192.5016314274089</v>
      </c>
      <c r="J68" t="s">
        <v>217</v>
      </c>
    </row>
    <row r="69" spans="1:20" x14ac:dyDescent="0.25">
      <c r="A69" t="s">
        <v>284</v>
      </c>
      <c r="B69" t="s">
        <v>285</v>
      </c>
      <c r="C69">
        <f>cost_ASD_15y</f>
        <v>28800</v>
      </c>
      <c r="J69" t="s">
        <v>217</v>
      </c>
    </row>
    <row r="70" spans="1:20" x14ac:dyDescent="0.25">
      <c r="A70" t="s">
        <v>286</v>
      </c>
      <c r="B70" t="s">
        <v>287</v>
      </c>
      <c r="C70">
        <f>H27</f>
        <v>5878.7753826796379</v>
      </c>
    </row>
    <row r="71" spans="1:20" x14ac:dyDescent="0.25">
      <c r="A71" s="14" t="s">
        <v>288</v>
      </c>
    </row>
    <row r="72" spans="1:20" x14ac:dyDescent="0.25">
      <c r="A72" t="s">
        <v>289</v>
      </c>
      <c r="B72" t="s">
        <v>290</v>
      </c>
      <c r="C72">
        <f>C83</f>
        <v>10200</v>
      </c>
      <c r="J72" t="s">
        <v>217</v>
      </c>
    </row>
    <row r="73" spans="1:20" x14ac:dyDescent="0.25">
      <c r="A73" t="s">
        <v>291</v>
      </c>
      <c r="B73" t="s">
        <v>292</v>
      </c>
      <c r="C73">
        <f>H83</f>
        <v>2082.0662813657054</v>
      </c>
      <c r="J73" t="s">
        <v>217</v>
      </c>
    </row>
    <row r="74" spans="1:20" x14ac:dyDescent="0.25">
      <c r="A74" t="s">
        <v>293</v>
      </c>
      <c r="B74" t="s">
        <v>294</v>
      </c>
      <c r="C74">
        <f>C87</f>
        <v>7979.9999999999991</v>
      </c>
      <c r="J74" t="s">
        <v>217</v>
      </c>
    </row>
    <row r="75" spans="1:20" x14ac:dyDescent="0.25">
      <c r="A75" t="s">
        <v>295</v>
      </c>
      <c r="B75" t="s">
        <v>296</v>
      </c>
      <c r="C75">
        <f>H87</f>
        <v>1628.9106789508157</v>
      </c>
      <c r="J75" t="s">
        <v>217</v>
      </c>
    </row>
    <row r="76" spans="1:20" x14ac:dyDescent="0.25">
      <c r="A76" t="s">
        <v>297</v>
      </c>
      <c r="B76" t="s">
        <v>298</v>
      </c>
      <c r="C76">
        <f>C96</f>
        <v>7050</v>
      </c>
      <c r="J76" t="s">
        <v>217</v>
      </c>
    </row>
    <row r="77" spans="1:20" x14ac:dyDescent="0.25">
      <c r="A77" t="s">
        <v>299</v>
      </c>
      <c r="B77" t="s">
        <v>300</v>
      </c>
      <c r="C77">
        <f>H95</f>
        <v>1439.0752238851142</v>
      </c>
      <c r="J77" t="s">
        <v>217</v>
      </c>
    </row>
    <row r="78" spans="1:20" x14ac:dyDescent="0.25">
      <c r="J78" t="s">
        <v>217</v>
      </c>
    </row>
    <row r="79" spans="1:20" x14ac:dyDescent="0.25">
      <c r="J79" t="s">
        <v>217</v>
      </c>
    </row>
    <row r="81" spans="1:14" x14ac:dyDescent="0.25">
      <c r="A81" s="14" t="s">
        <v>301</v>
      </c>
    </row>
    <row r="82" spans="1:14" x14ac:dyDescent="0.25">
      <c r="A82" s="14" t="s">
        <v>175</v>
      </c>
      <c r="B82" s="14" t="s">
        <v>162</v>
      </c>
      <c r="C82" s="14" t="s">
        <v>17</v>
      </c>
      <c r="D82" s="14" t="s">
        <v>176</v>
      </c>
      <c r="E82" s="14" t="s">
        <v>302</v>
      </c>
      <c r="F82" s="14" t="s">
        <v>178</v>
      </c>
      <c r="G82" s="14"/>
      <c r="H82" s="14" t="s">
        <v>179</v>
      </c>
      <c r="I82" s="14" t="s">
        <v>303</v>
      </c>
      <c r="K82" s="14" t="s">
        <v>304</v>
      </c>
      <c r="L82" s="14" t="s">
        <v>305</v>
      </c>
      <c r="M82" s="14" t="s">
        <v>306</v>
      </c>
      <c r="N82" s="14" t="s">
        <v>307</v>
      </c>
    </row>
    <row r="83" spans="1:14" x14ac:dyDescent="0.25">
      <c r="A83" s="151" t="s">
        <v>308</v>
      </c>
      <c r="B83" s="151" t="s">
        <v>309</v>
      </c>
      <c r="C83" s="151">
        <v>10200</v>
      </c>
      <c r="D83" s="151">
        <v>0</v>
      </c>
      <c r="E83" s="151">
        <f>K83*0.8</f>
        <v>8160</v>
      </c>
      <c r="F83" s="151">
        <f>K83*1.2</f>
        <v>12240</v>
      </c>
      <c r="G83" s="151"/>
      <c r="H83" s="151">
        <f>L83*SQRT(M83-N83)</f>
        <v>2082.0662813657054</v>
      </c>
      <c r="I83">
        <v>9993.9181505553661</v>
      </c>
      <c r="J83" t="s">
        <v>184</v>
      </c>
      <c r="K83">
        <v>10200</v>
      </c>
      <c r="L83">
        <f>K83/I83</f>
        <v>1.0206207261596576</v>
      </c>
      <c r="M83">
        <f>K83^2</f>
        <v>104040000</v>
      </c>
      <c r="N83">
        <f>I83^2</f>
        <v>99878399.999999985</v>
      </c>
    </row>
    <row r="84" spans="1:14" x14ac:dyDescent="0.25">
      <c r="A84" t="s">
        <v>310</v>
      </c>
      <c r="B84" t="s">
        <v>311</v>
      </c>
      <c r="C84">
        <v>10200</v>
      </c>
      <c r="D84">
        <v>1</v>
      </c>
      <c r="E84" s="151">
        <f t="shared" ref="E84:E98" si="11">K84*0.8</f>
        <v>8160</v>
      </c>
      <c r="F84" s="151">
        <f t="shared" ref="F84:F98" si="12">K84*1.2</f>
        <v>12240</v>
      </c>
      <c r="H84" s="151">
        <f t="shared" ref="H84:H98" si="13">L84*SQRT(M84-N84)</f>
        <v>2082.0662813657054</v>
      </c>
      <c r="I84">
        <v>9993.9181505553661</v>
      </c>
      <c r="J84" t="s">
        <v>184</v>
      </c>
      <c r="K84">
        <v>10200</v>
      </c>
      <c r="L84">
        <f t="shared" ref="L84:L98" si="14">K84/I84</f>
        <v>1.0206207261596576</v>
      </c>
      <c r="M84">
        <f t="shared" ref="M84:M98" si="15">K84^2</f>
        <v>104040000</v>
      </c>
      <c r="N84">
        <f t="shared" ref="N84:N98" si="16">I84^2</f>
        <v>99878399.999999985</v>
      </c>
    </row>
    <row r="85" spans="1:14" x14ac:dyDescent="0.25">
      <c r="A85" t="s">
        <v>312</v>
      </c>
      <c r="B85" t="s">
        <v>313</v>
      </c>
      <c r="C85">
        <v>10200</v>
      </c>
      <c r="D85">
        <v>2</v>
      </c>
      <c r="E85" s="151">
        <f t="shared" si="11"/>
        <v>8160</v>
      </c>
      <c r="F85" s="151">
        <f t="shared" si="12"/>
        <v>12240</v>
      </c>
      <c r="H85" s="151">
        <f t="shared" si="13"/>
        <v>2082.0662813657054</v>
      </c>
      <c r="I85">
        <v>9993.9181505553661</v>
      </c>
      <c r="J85" t="s">
        <v>184</v>
      </c>
      <c r="K85">
        <v>10200</v>
      </c>
      <c r="L85">
        <f t="shared" si="14"/>
        <v>1.0206207261596576</v>
      </c>
      <c r="M85">
        <f t="shared" si="15"/>
        <v>104040000</v>
      </c>
      <c r="N85">
        <f t="shared" si="16"/>
        <v>99878399.999999985</v>
      </c>
    </row>
    <row r="86" spans="1:14" x14ac:dyDescent="0.25">
      <c r="A86" t="s">
        <v>314</v>
      </c>
      <c r="B86" t="s">
        <v>315</v>
      </c>
      <c r="C86">
        <v>10200</v>
      </c>
      <c r="D86">
        <v>3</v>
      </c>
      <c r="E86" s="151">
        <f t="shared" si="11"/>
        <v>8160</v>
      </c>
      <c r="F86" s="151">
        <f t="shared" si="12"/>
        <v>12240</v>
      </c>
      <c r="H86" s="151">
        <f t="shared" si="13"/>
        <v>2082.0662813657054</v>
      </c>
      <c r="I86">
        <v>9993.9181505553661</v>
      </c>
      <c r="J86" t="s">
        <v>184</v>
      </c>
      <c r="K86">
        <v>10200</v>
      </c>
      <c r="L86">
        <f t="shared" si="14"/>
        <v>1.0206207261596576</v>
      </c>
      <c r="M86">
        <f t="shared" si="15"/>
        <v>104040000</v>
      </c>
      <c r="N86">
        <f t="shared" si="16"/>
        <v>99878399.999999985</v>
      </c>
    </row>
    <row r="87" spans="1:14" x14ac:dyDescent="0.25">
      <c r="A87" s="151" t="s">
        <v>316</v>
      </c>
      <c r="B87" s="151" t="s">
        <v>317</v>
      </c>
      <c r="C87" s="151">
        <v>7979.9999999999991</v>
      </c>
      <c r="D87" s="151">
        <v>4</v>
      </c>
      <c r="E87" s="151">
        <f t="shared" si="11"/>
        <v>6384</v>
      </c>
      <c r="F87" s="151">
        <f t="shared" si="12"/>
        <v>9576</v>
      </c>
      <c r="G87" s="151"/>
      <c r="H87" s="151">
        <f t="shared" si="13"/>
        <v>1628.9106789508157</v>
      </c>
      <c r="I87">
        <v>7818.7712589639041</v>
      </c>
      <c r="J87" t="s">
        <v>184</v>
      </c>
      <c r="K87">
        <v>7980</v>
      </c>
      <c r="L87">
        <f t="shared" si="14"/>
        <v>1.0206207261596576</v>
      </c>
      <c r="M87">
        <f t="shared" si="15"/>
        <v>63680400</v>
      </c>
      <c r="N87">
        <f t="shared" si="16"/>
        <v>61133183.999999993</v>
      </c>
    </row>
    <row r="88" spans="1:14" x14ac:dyDescent="0.25">
      <c r="A88" t="s">
        <v>318</v>
      </c>
      <c r="B88" t="s">
        <v>319</v>
      </c>
      <c r="C88">
        <v>7979.9999999999991</v>
      </c>
      <c r="D88">
        <v>5</v>
      </c>
      <c r="E88" s="151">
        <f t="shared" si="11"/>
        <v>6384</v>
      </c>
      <c r="F88" s="151">
        <f t="shared" si="12"/>
        <v>9576</v>
      </c>
      <c r="H88" s="151">
        <f t="shared" si="13"/>
        <v>1628.9106789508157</v>
      </c>
      <c r="I88">
        <v>7818.7712589639041</v>
      </c>
      <c r="J88" t="s">
        <v>184</v>
      </c>
      <c r="K88">
        <v>7980</v>
      </c>
      <c r="L88">
        <f t="shared" si="14"/>
        <v>1.0206207261596576</v>
      </c>
      <c r="M88">
        <f t="shared" si="15"/>
        <v>63680400</v>
      </c>
      <c r="N88">
        <f t="shared" si="16"/>
        <v>61133183.999999993</v>
      </c>
    </row>
    <row r="89" spans="1:14" x14ac:dyDescent="0.25">
      <c r="A89" t="s">
        <v>320</v>
      </c>
      <c r="B89" t="s">
        <v>321</v>
      </c>
      <c r="C89">
        <v>7979.9999999999991</v>
      </c>
      <c r="D89">
        <v>6</v>
      </c>
      <c r="E89" s="151">
        <f t="shared" si="11"/>
        <v>6384</v>
      </c>
      <c r="F89" s="151">
        <f t="shared" si="12"/>
        <v>9576</v>
      </c>
      <c r="H89" s="151">
        <f t="shared" si="13"/>
        <v>1628.9106789508157</v>
      </c>
      <c r="I89">
        <v>7818.7712589639041</v>
      </c>
      <c r="J89" t="s">
        <v>184</v>
      </c>
      <c r="K89">
        <v>7980</v>
      </c>
      <c r="L89">
        <f t="shared" si="14"/>
        <v>1.0206207261596576</v>
      </c>
      <c r="M89">
        <f t="shared" si="15"/>
        <v>63680400</v>
      </c>
      <c r="N89">
        <f t="shared" si="16"/>
        <v>61133183.999999993</v>
      </c>
    </row>
    <row r="90" spans="1:14" x14ac:dyDescent="0.25">
      <c r="A90" t="s">
        <v>322</v>
      </c>
      <c r="B90" t="s">
        <v>323</v>
      </c>
      <c r="C90">
        <v>7979.9999999999991</v>
      </c>
      <c r="D90">
        <v>7</v>
      </c>
      <c r="E90" s="151">
        <f t="shared" si="11"/>
        <v>6384</v>
      </c>
      <c r="F90" s="151">
        <f t="shared" si="12"/>
        <v>9576</v>
      </c>
      <c r="H90" s="151">
        <f t="shared" si="13"/>
        <v>1628.9106789508157</v>
      </c>
      <c r="I90">
        <v>7818.7712589639041</v>
      </c>
      <c r="J90" t="s">
        <v>184</v>
      </c>
      <c r="K90">
        <v>7980</v>
      </c>
      <c r="L90">
        <f t="shared" si="14"/>
        <v>1.0206207261596576</v>
      </c>
      <c r="M90">
        <f t="shared" si="15"/>
        <v>63680400</v>
      </c>
      <c r="N90">
        <f t="shared" si="16"/>
        <v>61133183.999999993</v>
      </c>
    </row>
    <row r="91" spans="1:14" x14ac:dyDescent="0.25">
      <c r="A91" t="s">
        <v>324</v>
      </c>
      <c r="B91" t="s">
        <v>325</v>
      </c>
      <c r="C91">
        <v>7979.9999999999991</v>
      </c>
      <c r="D91">
        <v>8</v>
      </c>
      <c r="E91" s="151">
        <f t="shared" si="11"/>
        <v>6384</v>
      </c>
      <c r="F91" s="151">
        <f t="shared" si="12"/>
        <v>9576</v>
      </c>
      <c r="H91" s="151">
        <f t="shared" si="13"/>
        <v>1628.9106789508157</v>
      </c>
      <c r="I91">
        <v>7818.7712589639041</v>
      </c>
      <c r="J91" t="s">
        <v>184</v>
      </c>
      <c r="K91">
        <v>7980</v>
      </c>
      <c r="L91">
        <f t="shared" si="14"/>
        <v>1.0206207261596576</v>
      </c>
      <c r="M91">
        <f t="shared" si="15"/>
        <v>63680400</v>
      </c>
      <c r="N91">
        <f t="shared" si="16"/>
        <v>61133183.999999993</v>
      </c>
    </row>
    <row r="92" spans="1:14" x14ac:dyDescent="0.25">
      <c r="A92" t="s">
        <v>326</v>
      </c>
      <c r="B92" t="s">
        <v>327</v>
      </c>
      <c r="C92">
        <v>7979.9999999999991</v>
      </c>
      <c r="D92">
        <v>9</v>
      </c>
      <c r="E92" s="151">
        <f t="shared" si="11"/>
        <v>6384</v>
      </c>
      <c r="F92" s="151">
        <f t="shared" si="12"/>
        <v>9576</v>
      </c>
      <c r="H92" s="151">
        <f t="shared" si="13"/>
        <v>1628.9106789508157</v>
      </c>
      <c r="I92">
        <v>7818.7712589639041</v>
      </c>
      <c r="J92" t="s">
        <v>184</v>
      </c>
      <c r="K92">
        <v>7980</v>
      </c>
      <c r="L92">
        <f t="shared" si="14"/>
        <v>1.0206207261596576</v>
      </c>
      <c r="M92">
        <f t="shared" si="15"/>
        <v>63680400</v>
      </c>
      <c r="N92">
        <f t="shared" si="16"/>
        <v>61133183.999999993</v>
      </c>
    </row>
    <row r="93" spans="1:14" x14ac:dyDescent="0.25">
      <c r="A93" t="s">
        <v>328</v>
      </c>
      <c r="B93" t="s">
        <v>329</v>
      </c>
      <c r="C93">
        <v>7979.9999999999991</v>
      </c>
      <c r="D93">
        <v>10</v>
      </c>
      <c r="E93" s="151">
        <f t="shared" si="11"/>
        <v>6384</v>
      </c>
      <c r="F93" s="151">
        <f t="shared" si="12"/>
        <v>9576</v>
      </c>
      <c r="H93" s="151">
        <f t="shared" si="13"/>
        <v>1628.9106789508157</v>
      </c>
      <c r="I93">
        <v>7818.7712589639041</v>
      </c>
      <c r="J93" t="s">
        <v>184</v>
      </c>
      <c r="K93">
        <v>7980</v>
      </c>
      <c r="L93">
        <f t="shared" si="14"/>
        <v>1.0206207261596576</v>
      </c>
      <c r="M93">
        <f t="shared" si="15"/>
        <v>63680400</v>
      </c>
      <c r="N93">
        <f t="shared" si="16"/>
        <v>61133183.999999993</v>
      </c>
    </row>
    <row r="94" spans="1:14" x14ac:dyDescent="0.25">
      <c r="A94" t="s">
        <v>330</v>
      </c>
      <c r="B94" t="s">
        <v>331</v>
      </c>
      <c r="C94">
        <v>7979.9999999999991</v>
      </c>
      <c r="D94">
        <v>11</v>
      </c>
      <c r="E94" s="151">
        <f t="shared" si="11"/>
        <v>6384</v>
      </c>
      <c r="F94" s="151">
        <f t="shared" si="12"/>
        <v>9576</v>
      </c>
      <c r="H94" s="151">
        <f t="shared" si="13"/>
        <v>1628.9106789508157</v>
      </c>
      <c r="I94">
        <v>7818.7712589639041</v>
      </c>
      <c r="J94" t="s">
        <v>184</v>
      </c>
      <c r="K94">
        <v>7980</v>
      </c>
      <c r="L94">
        <f t="shared" si="14"/>
        <v>1.0206207261596576</v>
      </c>
      <c r="M94">
        <f t="shared" si="15"/>
        <v>63680400</v>
      </c>
      <c r="N94">
        <f t="shared" si="16"/>
        <v>61133183.999999993</v>
      </c>
    </row>
    <row r="95" spans="1:14" x14ac:dyDescent="0.25">
      <c r="A95" s="151" t="s">
        <v>332</v>
      </c>
      <c r="B95" s="151" t="s">
        <v>333</v>
      </c>
      <c r="C95" s="151">
        <v>7050</v>
      </c>
      <c r="D95" s="151">
        <v>12</v>
      </c>
      <c r="E95" s="151">
        <f t="shared" si="11"/>
        <v>5640</v>
      </c>
      <c r="F95" s="151">
        <f t="shared" si="12"/>
        <v>8460</v>
      </c>
      <c r="G95" s="151"/>
      <c r="H95" s="151">
        <f t="shared" si="13"/>
        <v>1439.0752238851142</v>
      </c>
      <c r="I95">
        <v>6907.5610746485627</v>
      </c>
      <c r="J95" t="s">
        <v>184</v>
      </c>
      <c r="K95">
        <v>7050</v>
      </c>
      <c r="L95">
        <f t="shared" si="14"/>
        <v>1.0206207261596574</v>
      </c>
      <c r="M95">
        <f t="shared" si="15"/>
        <v>49702500</v>
      </c>
      <c r="N95">
        <f t="shared" si="16"/>
        <v>47714400.000000007</v>
      </c>
    </row>
    <row r="96" spans="1:14" x14ac:dyDescent="0.25">
      <c r="A96" t="s">
        <v>334</v>
      </c>
      <c r="B96" t="s">
        <v>335</v>
      </c>
      <c r="C96">
        <v>7050</v>
      </c>
      <c r="D96">
        <v>13</v>
      </c>
      <c r="E96" s="151">
        <f t="shared" si="11"/>
        <v>5640</v>
      </c>
      <c r="F96" s="151">
        <f t="shared" si="12"/>
        <v>8460</v>
      </c>
      <c r="H96" s="151">
        <f t="shared" si="13"/>
        <v>1439.0752238851142</v>
      </c>
      <c r="I96">
        <v>6907.5610746485627</v>
      </c>
      <c r="J96" t="s">
        <v>184</v>
      </c>
      <c r="K96">
        <v>7050</v>
      </c>
      <c r="L96">
        <f t="shared" si="14"/>
        <v>1.0206207261596574</v>
      </c>
      <c r="M96">
        <f t="shared" si="15"/>
        <v>49702500</v>
      </c>
      <c r="N96">
        <f t="shared" si="16"/>
        <v>47714400.000000007</v>
      </c>
    </row>
    <row r="97" spans="1:14" x14ac:dyDescent="0.25">
      <c r="A97" t="s">
        <v>336</v>
      </c>
      <c r="B97" t="s">
        <v>337</v>
      </c>
      <c r="C97">
        <v>7050</v>
      </c>
      <c r="D97">
        <v>14</v>
      </c>
      <c r="E97" s="151">
        <f t="shared" si="11"/>
        <v>5640</v>
      </c>
      <c r="F97" s="151">
        <f t="shared" si="12"/>
        <v>8460</v>
      </c>
      <c r="H97" s="151">
        <f t="shared" si="13"/>
        <v>1439.0752238851142</v>
      </c>
      <c r="I97">
        <v>6907.5610746485627</v>
      </c>
      <c r="J97" t="s">
        <v>184</v>
      </c>
      <c r="K97">
        <v>7050</v>
      </c>
      <c r="L97">
        <f t="shared" si="14"/>
        <v>1.0206207261596574</v>
      </c>
      <c r="M97">
        <f t="shared" si="15"/>
        <v>49702500</v>
      </c>
      <c r="N97">
        <f t="shared" si="16"/>
        <v>47714400.000000007</v>
      </c>
    </row>
    <row r="98" spans="1:14" x14ac:dyDescent="0.25">
      <c r="A98" t="s">
        <v>338</v>
      </c>
      <c r="B98" t="s">
        <v>339</v>
      </c>
      <c r="C98">
        <v>7050</v>
      </c>
      <c r="D98">
        <v>15</v>
      </c>
      <c r="E98" s="151">
        <f t="shared" si="11"/>
        <v>5640</v>
      </c>
      <c r="F98" s="151">
        <f t="shared" si="12"/>
        <v>8460</v>
      </c>
      <c r="H98" s="151">
        <f t="shared" si="13"/>
        <v>1439.0752238851142</v>
      </c>
      <c r="I98">
        <v>6907.5610746485627</v>
      </c>
      <c r="J98" t="s">
        <v>184</v>
      </c>
      <c r="K98">
        <v>7050</v>
      </c>
      <c r="L98">
        <f t="shared" si="14"/>
        <v>1.0206207261596574</v>
      </c>
      <c r="M98">
        <f t="shared" si="15"/>
        <v>49702500</v>
      </c>
      <c r="N98">
        <f t="shared" si="16"/>
        <v>47714400.000000007</v>
      </c>
    </row>
  </sheetData>
  <mergeCells count="3">
    <mergeCell ref="H44:I44"/>
    <mergeCell ref="O48:O49"/>
    <mergeCell ref="O64:T64"/>
  </mergeCells>
  <pageMargins left="0.7" right="0.7" top="0.75" bottom="0.75" header="0.3" footer="0.3"/>
  <pageSetup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D890E-0F23-463C-95F1-E6F16DD3156C}">
  <dimension ref="A1"/>
  <sheetViews>
    <sheetView workbookViewId="0"/>
  </sheetViews>
  <sheetFormatPr defaultRowHeight="15" x14ac:dyDescent="0.25"/>
  <sheetData>
    <row r="1" spans="1:1" ht="28.5" x14ac:dyDescent="0.45">
      <c r="A1" s="134" t="s">
        <v>643</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64E58-8161-4773-9AB0-F19C667BDFB0}">
  <dimension ref="A1:I43"/>
  <sheetViews>
    <sheetView workbookViewId="0">
      <selection activeCell="A2" sqref="A2"/>
    </sheetView>
  </sheetViews>
  <sheetFormatPr defaultColWidth="8.7109375" defaultRowHeight="15" x14ac:dyDescent="0.25"/>
  <cols>
    <col min="1" max="1" width="39.5703125" style="154" bestFit="1" customWidth="1"/>
    <col min="2" max="2" width="128.5703125" style="154" bestFit="1" customWidth="1"/>
    <col min="3" max="3" width="9.85546875" style="154" bestFit="1" customWidth="1"/>
    <col min="4" max="4" width="12.5703125" style="154" bestFit="1" customWidth="1"/>
    <col min="5" max="5" width="186" style="154" bestFit="1" customWidth="1"/>
    <col min="6" max="6" width="4.7109375" style="154" bestFit="1" customWidth="1"/>
    <col min="7" max="7" width="6.140625" style="154" bestFit="1" customWidth="1"/>
    <col min="8" max="8" width="39.5703125" style="154" bestFit="1" customWidth="1"/>
    <col min="9" max="16384" width="8.7109375" style="154"/>
  </cols>
  <sheetData>
    <row r="1" spans="1:9" ht="28.5" x14ac:dyDescent="0.45">
      <c r="A1" s="185" t="s">
        <v>644</v>
      </c>
    </row>
    <row r="3" spans="1:9" x14ac:dyDescent="0.25">
      <c r="A3" s="216" t="s">
        <v>459</v>
      </c>
      <c r="B3" s="216"/>
      <c r="C3" s="216"/>
      <c r="D3" s="216"/>
      <c r="E3" s="216"/>
      <c r="F3" s="216"/>
    </row>
    <row r="5" spans="1:9" x14ac:dyDescent="0.25">
      <c r="A5" s="154" t="s">
        <v>458</v>
      </c>
      <c r="B5" s="154" t="s">
        <v>457</v>
      </c>
      <c r="C5" s="154" t="s">
        <v>456</v>
      </c>
      <c r="D5" s="154" t="s">
        <v>455</v>
      </c>
      <c r="E5" s="154" t="s">
        <v>454</v>
      </c>
      <c r="F5" s="154" t="s">
        <v>453</v>
      </c>
      <c r="G5" s="154" t="s">
        <v>452</v>
      </c>
      <c r="H5" s="154" t="s">
        <v>451</v>
      </c>
      <c r="I5" s="154" t="s">
        <v>450</v>
      </c>
    </row>
    <row r="6" spans="1:9" x14ac:dyDescent="0.25">
      <c r="A6" s="154" t="s">
        <v>447</v>
      </c>
      <c r="B6" s="154" t="s">
        <v>449</v>
      </c>
      <c r="C6" s="154" t="s">
        <v>349</v>
      </c>
      <c r="D6" s="154" t="s">
        <v>348</v>
      </c>
      <c r="E6" s="154" t="s">
        <v>448</v>
      </c>
      <c r="F6" s="154">
        <v>0</v>
      </c>
      <c r="G6" s="154">
        <v>0</v>
      </c>
      <c r="H6" s="154" t="s">
        <v>447</v>
      </c>
      <c r="I6" s="154">
        <v>0</v>
      </c>
    </row>
    <row r="7" spans="1:9" x14ac:dyDescent="0.25">
      <c r="A7" s="154" t="s">
        <v>444</v>
      </c>
      <c r="B7" s="154" t="s">
        <v>446</v>
      </c>
      <c r="C7" s="154" t="s">
        <v>349</v>
      </c>
      <c r="D7" s="154" t="s">
        <v>348</v>
      </c>
      <c r="E7" s="154" t="s">
        <v>445</v>
      </c>
      <c r="F7" s="154">
        <v>0</v>
      </c>
      <c r="G7" s="154">
        <v>0</v>
      </c>
      <c r="H7" s="154" t="s">
        <v>444</v>
      </c>
      <c r="I7" s="154">
        <v>0</v>
      </c>
    </row>
    <row r="8" spans="1:9" x14ac:dyDescent="0.25">
      <c r="A8" s="154" t="s">
        <v>442</v>
      </c>
      <c r="B8" s="154" t="s">
        <v>443</v>
      </c>
      <c r="C8" s="154" t="s">
        <v>349</v>
      </c>
      <c r="D8" s="154" t="s">
        <v>348</v>
      </c>
      <c r="E8" s="154" t="s">
        <v>440</v>
      </c>
      <c r="F8" s="154">
        <v>0</v>
      </c>
      <c r="G8" s="154">
        <v>0</v>
      </c>
      <c r="H8" s="154" t="s">
        <v>442</v>
      </c>
      <c r="I8" s="154">
        <v>0</v>
      </c>
    </row>
    <row r="9" spans="1:9" x14ac:dyDescent="0.25">
      <c r="A9" s="154" t="s">
        <v>439</v>
      </c>
      <c r="B9" s="154" t="s">
        <v>441</v>
      </c>
      <c r="C9" s="154" t="s">
        <v>349</v>
      </c>
      <c r="D9" s="154" t="s">
        <v>348</v>
      </c>
      <c r="E9" s="154" t="s">
        <v>440</v>
      </c>
      <c r="F9" s="154">
        <v>0</v>
      </c>
      <c r="G9" s="154">
        <v>0</v>
      </c>
      <c r="H9" s="154" t="s">
        <v>439</v>
      </c>
      <c r="I9" s="154">
        <v>0</v>
      </c>
    </row>
    <row r="10" spans="1:9" x14ac:dyDescent="0.25">
      <c r="A10" s="154" t="s">
        <v>436</v>
      </c>
      <c r="B10" s="154" t="s">
        <v>438</v>
      </c>
      <c r="C10" s="154" t="s">
        <v>349</v>
      </c>
      <c r="D10" s="154" t="s">
        <v>348</v>
      </c>
      <c r="E10" s="154" t="s">
        <v>437</v>
      </c>
      <c r="F10" s="154">
        <v>0</v>
      </c>
      <c r="G10" s="154">
        <v>0</v>
      </c>
      <c r="H10" s="154" t="s">
        <v>436</v>
      </c>
      <c r="I10" s="154">
        <v>0</v>
      </c>
    </row>
    <row r="11" spans="1:9" x14ac:dyDescent="0.25">
      <c r="A11" s="154" t="s">
        <v>433</v>
      </c>
      <c r="B11" s="154" t="s">
        <v>435</v>
      </c>
      <c r="C11" s="154" t="s">
        <v>349</v>
      </c>
      <c r="D11" s="154" t="s">
        <v>348</v>
      </c>
      <c r="E11" s="154" t="s">
        <v>434</v>
      </c>
      <c r="F11" s="154">
        <v>0</v>
      </c>
      <c r="G11" s="154">
        <v>0</v>
      </c>
      <c r="H11" s="154" t="s">
        <v>433</v>
      </c>
      <c r="I11" s="154">
        <v>0</v>
      </c>
    </row>
    <row r="12" spans="1:9" x14ac:dyDescent="0.25">
      <c r="A12" s="154" t="s">
        <v>430</v>
      </c>
      <c r="B12" s="154" t="s">
        <v>432</v>
      </c>
      <c r="C12" s="154" t="s">
        <v>349</v>
      </c>
      <c r="D12" s="154" t="s">
        <v>348</v>
      </c>
      <c r="E12" s="154" t="s">
        <v>431</v>
      </c>
      <c r="F12" s="154">
        <v>0</v>
      </c>
      <c r="G12" s="154">
        <v>0</v>
      </c>
      <c r="H12" s="154" t="s">
        <v>430</v>
      </c>
      <c r="I12" s="154">
        <v>0</v>
      </c>
    </row>
    <row r="13" spans="1:9" x14ac:dyDescent="0.25">
      <c r="A13" s="154" t="s">
        <v>427</v>
      </c>
      <c r="B13" s="154" t="s">
        <v>429</v>
      </c>
      <c r="C13" s="154" t="s">
        <v>349</v>
      </c>
      <c r="D13" s="154" t="s">
        <v>348</v>
      </c>
      <c r="E13" s="154" t="s">
        <v>428</v>
      </c>
      <c r="F13" s="154">
        <v>0</v>
      </c>
      <c r="G13" s="154">
        <v>0</v>
      </c>
      <c r="H13" s="154" t="s">
        <v>427</v>
      </c>
      <c r="I13" s="154">
        <v>0</v>
      </c>
    </row>
    <row r="14" spans="1:9" x14ac:dyDescent="0.25">
      <c r="A14" s="154" t="s">
        <v>424</v>
      </c>
      <c r="B14" s="154" t="s">
        <v>426</v>
      </c>
      <c r="C14" s="154" t="s">
        <v>349</v>
      </c>
      <c r="D14" s="154" t="s">
        <v>348</v>
      </c>
      <c r="E14" s="154" t="s">
        <v>425</v>
      </c>
      <c r="F14" s="154">
        <v>0</v>
      </c>
      <c r="G14" s="154">
        <v>0</v>
      </c>
      <c r="H14" s="154" t="s">
        <v>424</v>
      </c>
      <c r="I14" s="154">
        <v>0</v>
      </c>
    </row>
    <row r="15" spans="1:9" x14ac:dyDescent="0.25">
      <c r="A15" s="154" t="s">
        <v>421</v>
      </c>
      <c r="B15" s="154" t="s">
        <v>423</v>
      </c>
      <c r="C15" s="154" t="s">
        <v>349</v>
      </c>
      <c r="D15" s="154" t="s">
        <v>348</v>
      </c>
      <c r="E15" s="154" t="s">
        <v>422</v>
      </c>
      <c r="F15" s="154">
        <v>0</v>
      </c>
      <c r="G15" s="154">
        <v>0</v>
      </c>
      <c r="H15" s="154" t="s">
        <v>421</v>
      </c>
      <c r="I15" s="154">
        <v>0</v>
      </c>
    </row>
    <row r="16" spans="1:9" x14ac:dyDescent="0.25">
      <c r="A16" s="154" t="s">
        <v>418</v>
      </c>
      <c r="B16" s="154" t="s">
        <v>420</v>
      </c>
      <c r="C16" s="154" t="s">
        <v>349</v>
      </c>
      <c r="D16" s="154" t="s">
        <v>348</v>
      </c>
      <c r="E16" s="154" t="s">
        <v>419</v>
      </c>
      <c r="F16" s="154">
        <v>0</v>
      </c>
      <c r="G16" s="154">
        <v>0</v>
      </c>
      <c r="H16" s="154" t="s">
        <v>418</v>
      </c>
      <c r="I16" s="154">
        <v>0</v>
      </c>
    </row>
    <row r="17" spans="1:9" x14ac:dyDescent="0.25">
      <c r="A17" s="154" t="s">
        <v>415</v>
      </c>
      <c r="B17" s="154" t="s">
        <v>417</v>
      </c>
      <c r="C17" s="154" t="s">
        <v>349</v>
      </c>
      <c r="D17" s="154" t="s">
        <v>348</v>
      </c>
      <c r="E17" s="154" t="s">
        <v>416</v>
      </c>
      <c r="F17" s="154">
        <v>0</v>
      </c>
      <c r="G17" s="154">
        <v>0</v>
      </c>
      <c r="H17" s="154" t="s">
        <v>415</v>
      </c>
      <c r="I17" s="154">
        <v>0</v>
      </c>
    </row>
    <row r="18" spans="1:9" x14ac:dyDescent="0.25">
      <c r="A18" s="154" t="s">
        <v>412</v>
      </c>
      <c r="B18" s="154" t="s">
        <v>414</v>
      </c>
      <c r="C18" s="154" t="s">
        <v>349</v>
      </c>
      <c r="D18" s="154" t="s">
        <v>348</v>
      </c>
      <c r="E18" s="154" t="s">
        <v>413</v>
      </c>
      <c r="F18" s="154">
        <v>0</v>
      </c>
      <c r="G18" s="154">
        <v>0</v>
      </c>
      <c r="H18" s="154" t="s">
        <v>412</v>
      </c>
      <c r="I18" s="154">
        <v>0</v>
      </c>
    </row>
    <row r="19" spans="1:9" x14ac:dyDescent="0.25">
      <c r="A19" s="154" t="s">
        <v>409</v>
      </c>
      <c r="B19" s="154" t="s">
        <v>411</v>
      </c>
      <c r="C19" s="154" t="s">
        <v>349</v>
      </c>
      <c r="D19" s="154" t="s">
        <v>348</v>
      </c>
      <c r="E19" s="154" t="s">
        <v>410</v>
      </c>
      <c r="F19" s="154">
        <v>0</v>
      </c>
      <c r="G19" s="154">
        <v>0</v>
      </c>
      <c r="H19" s="154" t="s">
        <v>409</v>
      </c>
      <c r="I19" s="154">
        <v>0</v>
      </c>
    </row>
    <row r="20" spans="1:9" x14ac:dyDescent="0.25">
      <c r="A20" s="154" t="s">
        <v>406</v>
      </c>
      <c r="B20" s="154" t="s">
        <v>408</v>
      </c>
      <c r="C20" s="154" t="s">
        <v>349</v>
      </c>
      <c r="D20" s="154" t="s">
        <v>348</v>
      </c>
      <c r="E20" s="154" t="s">
        <v>407</v>
      </c>
      <c r="F20" s="154">
        <v>0</v>
      </c>
      <c r="G20" s="154">
        <v>0</v>
      </c>
      <c r="H20" s="154" t="s">
        <v>406</v>
      </c>
      <c r="I20" s="154">
        <v>0</v>
      </c>
    </row>
    <row r="21" spans="1:9" x14ac:dyDescent="0.25">
      <c r="A21" s="154" t="s">
        <v>403</v>
      </c>
      <c r="B21" s="154" t="s">
        <v>405</v>
      </c>
      <c r="C21" s="154" t="s">
        <v>349</v>
      </c>
      <c r="D21" s="154" t="s">
        <v>348</v>
      </c>
      <c r="E21" s="154" t="s">
        <v>404</v>
      </c>
      <c r="F21" s="154">
        <v>0</v>
      </c>
      <c r="G21" s="154">
        <v>0</v>
      </c>
      <c r="H21" s="154" t="s">
        <v>403</v>
      </c>
      <c r="I21" s="154">
        <v>0</v>
      </c>
    </row>
    <row r="22" spans="1:9" x14ac:dyDescent="0.25">
      <c r="A22" s="154" t="s">
        <v>400</v>
      </c>
      <c r="B22" s="154" t="s">
        <v>402</v>
      </c>
      <c r="C22" s="154" t="s">
        <v>349</v>
      </c>
      <c r="D22" s="154" t="s">
        <v>348</v>
      </c>
      <c r="E22" s="154" t="s">
        <v>401</v>
      </c>
      <c r="F22" s="154">
        <v>0</v>
      </c>
      <c r="G22" s="154">
        <v>0</v>
      </c>
      <c r="H22" s="154" t="s">
        <v>400</v>
      </c>
      <c r="I22" s="154">
        <v>0</v>
      </c>
    </row>
    <row r="23" spans="1:9" x14ac:dyDescent="0.25">
      <c r="A23" s="154" t="s">
        <v>397</v>
      </c>
      <c r="B23" s="154" t="s">
        <v>399</v>
      </c>
      <c r="C23" s="154" t="s">
        <v>349</v>
      </c>
      <c r="D23" s="154" t="s">
        <v>348</v>
      </c>
      <c r="E23" s="154" t="s">
        <v>398</v>
      </c>
      <c r="F23" s="154">
        <v>0</v>
      </c>
      <c r="G23" s="154">
        <v>0</v>
      </c>
      <c r="H23" s="154" t="s">
        <v>397</v>
      </c>
      <c r="I23" s="154">
        <v>0</v>
      </c>
    </row>
    <row r="24" spans="1:9" x14ac:dyDescent="0.25">
      <c r="A24" s="154" t="s">
        <v>394</v>
      </c>
      <c r="B24" s="154" t="s">
        <v>396</v>
      </c>
      <c r="C24" s="154" t="s">
        <v>349</v>
      </c>
      <c r="D24" s="154" t="s">
        <v>348</v>
      </c>
      <c r="E24" s="154" t="s">
        <v>395</v>
      </c>
      <c r="F24" s="154">
        <v>0</v>
      </c>
      <c r="G24" s="154">
        <v>0</v>
      </c>
      <c r="H24" s="154" t="s">
        <v>394</v>
      </c>
      <c r="I24" s="154">
        <v>0</v>
      </c>
    </row>
    <row r="25" spans="1:9" x14ac:dyDescent="0.25">
      <c r="A25" s="154" t="s">
        <v>391</v>
      </c>
      <c r="B25" s="154" t="s">
        <v>393</v>
      </c>
      <c r="C25" s="154" t="s">
        <v>349</v>
      </c>
      <c r="D25" s="154" t="s">
        <v>348</v>
      </c>
      <c r="E25" s="154" t="s">
        <v>392</v>
      </c>
      <c r="F25" s="154">
        <v>0</v>
      </c>
      <c r="G25" s="154">
        <v>0</v>
      </c>
      <c r="H25" s="154" t="s">
        <v>391</v>
      </c>
      <c r="I25" s="154">
        <v>0</v>
      </c>
    </row>
    <row r="26" spans="1:9" x14ac:dyDescent="0.25">
      <c r="A26" s="154" t="s">
        <v>231</v>
      </c>
      <c r="B26" s="154" t="s">
        <v>390</v>
      </c>
      <c r="C26" s="154" t="s">
        <v>349</v>
      </c>
      <c r="D26" s="154" t="s">
        <v>348</v>
      </c>
      <c r="E26" s="154" t="s">
        <v>389</v>
      </c>
      <c r="F26" s="154">
        <v>0</v>
      </c>
      <c r="G26" s="154">
        <v>0</v>
      </c>
      <c r="H26" s="154" t="s">
        <v>231</v>
      </c>
      <c r="I26" s="154">
        <v>0</v>
      </c>
    </row>
    <row r="27" spans="1:9" x14ac:dyDescent="0.25">
      <c r="A27" s="154" t="s">
        <v>250</v>
      </c>
      <c r="B27" s="154" t="s">
        <v>388</v>
      </c>
      <c r="C27" s="154" t="s">
        <v>349</v>
      </c>
      <c r="D27" s="154" t="s">
        <v>348</v>
      </c>
      <c r="E27" s="154" t="s">
        <v>387</v>
      </c>
      <c r="F27" s="154">
        <v>0</v>
      </c>
      <c r="G27" s="154">
        <v>0</v>
      </c>
      <c r="H27" s="154" t="s">
        <v>250</v>
      </c>
      <c r="I27" s="154">
        <v>0</v>
      </c>
    </row>
    <row r="28" spans="1:9" x14ac:dyDescent="0.25">
      <c r="A28" s="154" t="s">
        <v>242</v>
      </c>
      <c r="B28" s="154" t="s">
        <v>386</v>
      </c>
      <c r="C28" s="154" t="s">
        <v>349</v>
      </c>
      <c r="D28" s="154" t="s">
        <v>348</v>
      </c>
      <c r="E28" s="154" t="s">
        <v>385</v>
      </c>
      <c r="F28" s="154">
        <v>0</v>
      </c>
      <c r="G28" s="154">
        <v>0</v>
      </c>
      <c r="H28" s="154" t="s">
        <v>242</v>
      </c>
      <c r="I28" s="154">
        <v>0</v>
      </c>
    </row>
    <row r="29" spans="1:9" x14ac:dyDescent="0.25">
      <c r="A29" s="154" t="s">
        <v>228</v>
      </c>
      <c r="B29" s="154" t="s">
        <v>384</v>
      </c>
      <c r="C29" s="154" t="s">
        <v>349</v>
      </c>
      <c r="D29" s="154" t="s">
        <v>348</v>
      </c>
      <c r="E29" s="154" t="s">
        <v>383</v>
      </c>
      <c r="F29" s="154">
        <v>0</v>
      </c>
      <c r="G29" s="154">
        <v>0</v>
      </c>
      <c r="H29" s="154" t="s">
        <v>228</v>
      </c>
      <c r="I29" s="154">
        <v>0</v>
      </c>
    </row>
    <row r="30" spans="1:9" x14ac:dyDescent="0.25">
      <c r="A30" s="154" t="s">
        <v>225</v>
      </c>
      <c r="B30" s="154" t="s">
        <v>382</v>
      </c>
      <c r="C30" s="154" t="s">
        <v>349</v>
      </c>
      <c r="D30" s="154" t="s">
        <v>348</v>
      </c>
      <c r="E30" s="154" t="s">
        <v>381</v>
      </c>
      <c r="F30" s="154">
        <v>0</v>
      </c>
      <c r="G30" s="154">
        <v>0.20499999999999999</v>
      </c>
      <c r="H30" s="154" t="s">
        <v>225</v>
      </c>
      <c r="I30" s="154">
        <v>0</v>
      </c>
    </row>
    <row r="31" spans="1:9" x14ac:dyDescent="0.25">
      <c r="A31" s="154" t="s">
        <v>378</v>
      </c>
      <c r="B31" s="154" t="s">
        <v>380</v>
      </c>
      <c r="C31" s="154" t="s">
        <v>349</v>
      </c>
      <c r="D31" s="154" t="s">
        <v>348</v>
      </c>
      <c r="E31" s="154" t="s">
        <v>379</v>
      </c>
      <c r="F31" s="154">
        <v>0</v>
      </c>
      <c r="G31" s="154">
        <v>0</v>
      </c>
      <c r="H31" s="154" t="s">
        <v>378</v>
      </c>
      <c r="I31" s="154">
        <v>0</v>
      </c>
    </row>
    <row r="32" spans="1:9" x14ac:dyDescent="0.25">
      <c r="A32" s="154" t="s">
        <v>246</v>
      </c>
      <c r="B32" s="154" t="s">
        <v>377</v>
      </c>
      <c r="C32" s="154" t="s">
        <v>349</v>
      </c>
      <c r="D32" s="154" t="s">
        <v>348</v>
      </c>
      <c r="E32" s="154" t="s">
        <v>376</v>
      </c>
      <c r="F32" s="154">
        <v>0</v>
      </c>
      <c r="G32" s="154">
        <v>0</v>
      </c>
      <c r="H32" s="154" t="s">
        <v>246</v>
      </c>
      <c r="I32" s="154">
        <v>0</v>
      </c>
    </row>
    <row r="33" spans="1:9" x14ac:dyDescent="0.25">
      <c r="A33" s="154" t="s">
        <v>373</v>
      </c>
      <c r="B33" s="154" t="s">
        <v>375</v>
      </c>
      <c r="C33" s="154" t="s">
        <v>349</v>
      </c>
      <c r="D33" s="154" t="s">
        <v>348</v>
      </c>
      <c r="E33" s="154" t="s">
        <v>374</v>
      </c>
      <c r="F33" s="154">
        <v>0</v>
      </c>
      <c r="G33" s="154">
        <v>0</v>
      </c>
      <c r="H33" s="154" t="s">
        <v>373</v>
      </c>
      <c r="I33" s="154">
        <v>0</v>
      </c>
    </row>
    <row r="34" spans="1:9" x14ac:dyDescent="0.25">
      <c r="A34" s="154" t="s">
        <v>216</v>
      </c>
      <c r="B34" s="154" t="s">
        <v>372</v>
      </c>
      <c r="C34" s="154" t="s">
        <v>349</v>
      </c>
      <c r="D34" s="154" t="s">
        <v>348</v>
      </c>
      <c r="E34" s="154" t="s">
        <v>371</v>
      </c>
      <c r="F34" s="154">
        <v>0</v>
      </c>
      <c r="G34" s="154">
        <v>0</v>
      </c>
      <c r="H34" s="154" t="s">
        <v>216</v>
      </c>
      <c r="I34" s="154">
        <v>0</v>
      </c>
    </row>
    <row r="35" spans="1:9" x14ac:dyDescent="0.25">
      <c r="A35" s="154" t="s">
        <v>235</v>
      </c>
      <c r="B35" s="154" t="s">
        <v>370</v>
      </c>
      <c r="C35" s="154" t="s">
        <v>349</v>
      </c>
      <c r="D35" s="154" t="s">
        <v>348</v>
      </c>
      <c r="E35" s="154" t="s">
        <v>369</v>
      </c>
      <c r="F35" s="154">
        <v>0</v>
      </c>
      <c r="G35" s="154">
        <v>0</v>
      </c>
      <c r="H35" s="154" t="s">
        <v>235</v>
      </c>
      <c r="I35" s="154">
        <v>0</v>
      </c>
    </row>
    <row r="36" spans="1:9" x14ac:dyDescent="0.25">
      <c r="A36" s="154" t="s">
        <v>254</v>
      </c>
      <c r="B36" s="154" t="s">
        <v>368</v>
      </c>
      <c r="C36" s="154" t="s">
        <v>349</v>
      </c>
      <c r="D36" s="154" t="s">
        <v>348</v>
      </c>
      <c r="E36" s="154" t="s">
        <v>367</v>
      </c>
      <c r="F36" s="154">
        <v>0</v>
      </c>
      <c r="G36" s="154">
        <v>0</v>
      </c>
      <c r="H36" s="154" t="s">
        <v>254</v>
      </c>
      <c r="I36" s="154">
        <v>0</v>
      </c>
    </row>
    <row r="37" spans="1:9" x14ac:dyDescent="0.25">
      <c r="A37" s="154" t="s">
        <v>364</v>
      </c>
      <c r="B37" s="154" t="s">
        <v>366</v>
      </c>
      <c r="C37" s="154" t="s">
        <v>349</v>
      </c>
      <c r="D37" s="154" t="s">
        <v>348</v>
      </c>
      <c r="E37" s="154" t="s">
        <v>365</v>
      </c>
      <c r="F37" s="154">
        <v>0</v>
      </c>
      <c r="G37" s="154">
        <v>0</v>
      </c>
      <c r="H37" s="154" t="s">
        <v>364</v>
      </c>
      <c r="I37" s="154">
        <v>0</v>
      </c>
    </row>
    <row r="38" spans="1:9" x14ac:dyDescent="0.25">
      <c r="A38" s="154" t="s">
        <v>244</v>
      </c>
      <c r="B38" s="154" t="s">
        <v>363</v>
      </c>
      <c r="C38" s="154" t="s">
        <v>349</v>
      </c>
      <c r="D38" s="154" t="s">
        <v>348</v>
      </c>
      <c r="E38" s="154" t="s">
        <v>362</v>
      </c>
      <c r="F38" s="154">
        <v>0</v>
      </c>
      <c r="G38" s="154">
        <v>0</v>
      </c>
      <c r="H38" s="154" t="s">
        <v>244</v>
      </c>
      <c r="I38" s="154">
        <v>0</v>
      </c>
    </row>
    <row r="39" spans="1:9" x14ac:dyDescent="0.25">
      <c r="A39" s="154" t="s">
        <v>359</v>
      </c>
      <c r="B39" s="154" t="s">
        <v>361</v>
      </c>
      <c r="C39" s="154" t="s">
        <v>349</v>
      </c>
      <c r="D39" s="154" t="s">
        <v>348</v>
      </c>
      <c r="E39" s="154" t="s">
        <v>360</v>
      </c>
      <c r="F39" s="154">
        <v>0</v>
      </c>
      <c r="G39" s="154">
        <v>0</v>
      </c>
      <c r="H39" s="154" t="s">
        <v>359</v>
      </c>
      <c r="I39" s="154">
        <v>0</v>
      </c>
    </row>
    <row r="40" spans="1:9" x14ac:dyDescent="0.25">
      <c r="A40" s="154" t="s">
        <v>257</v>
      </c>
      <c r="B40" s="154" t="s">
        <v>358</v>
      </c>
      <c r="C40" s="154" t="s">
        <v>349</v>
      </c>
      <c r="D40" s="154" t="s">
        <v>348</v>
      </c>
      <c r="E40" s="154" t="s">
        <v>357</v>
      </c>
      <c r="F40" s="154">
        <v>0</v>
      </c>
      <c r="G40" s="154">
        <v>0</v>
      </c>
      <c r="H40" s="154" t="s">
        <v>257</v>
      </c>
      <c r="I40" s="154">
        <v>0</v>
      </c>
    </row>
    <row r="41" spans="1:9" x14ac:dyDescent="0.25">
      <c r="A41" s="154" t="s">
        <v>354</v>
      </c>
      <c r="B41" s="154" t="s">
        <v>356</v>
      </c>
      <c r="C41" s="154" t="s">
        <v>349</v>
      </c>
      <c r="D41" s="154" t="s">
        <v>348</v>
      </c>
      <c r="E41" s="154" t="s">
        <v>355</v>
      </c>
      <c r="F41" s="154">
        <v>0</v>
      </c>
      <c r="G41" s="154">
        <v>0</v>
      </c>
      <c r="H41" s="154" t="s">
        <v>354</v>
      </c>
      <c r="I41" s="154">
        <v>0</v>
      </c>
    </row>
    <row r="42" spans="1:9" x14ac:dyDescent="0.25">
      <c r="A42" s="154" t="s">
        <v>351</v>
      </c>
      <c r="B42" s="154" t="s">
        <v>353</v>
      </c>
      <c r="C42" s="154" t="s">
        <v>349</v>
      </c>
      <c r="D42" s="154" t="s">
        <v>348</v>
      </c>
      <c r="E42" s="154" t="s">
        <v>352</v>
      </c>
      <c r="F42" s="154">
        <v>0</v>
      </c>
      <c r="G42" s="154">
        <v>0</v>
      </c>
      <c r="H42" s="154" t="s">
        <v>351</v>
      </c>
      <c r="I42" s="154">
        <v>0</v>
      </c>
    </row>
    <row r="43" spans="1:9" x14ac:dyDescent="0.25">
      <c r="A43" s="154" t="s">
        <v>346</v>
      </c>
      <c r="B43" s="154" t="s">
        <v>350</v>
      </c>
      <c r="C43" s="154" t="s">
        <v>349</v>
      </c>
      <c r="D43" s="154" t="s">
        <v>348</v>
      </c>
      <c r="E43" s="154" t="s">
        <v>347</v>
      </c>
      <c r="F43" s="154">
        <v>0</v>
      </c>
      <c r="G43" s="154">
        <v>0</v>
      </c>
      <c r="H43" s="154" t="s">
        <v>346</v>
      </c>
      <c r="I43" s="154">
        <v>0</v>
      </c>
    </row>
  </sheetData>
  <mergeCells count="1">
    <mergeCell ref="A3:F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0DCAC-3059-4E06-841E-2E2E73955367}">
  <dimension ref="A1:G18"/>
  <sheetViews>
    <sheetView workbookViewId="0">
      <selection activeCell="B10" sqref="B10"/>
    </sheetView>
  </sheetViews>
  <sheetFormatPr defaultColWidth="8.7109375" defaultRowHeight="15" x14ac:dyDescent="0.25"/>
  <cols>
    <col min="1" max="1" width="56.140625" style="154" bestFit="1" customWidth="1"/>
    <col min="2" max="2" width="101.42578125" style="154" bestFit="1" customWidth="1"/>
    <col min="3" max="3" width="8" style="154" bestFit="1" customWidth="1"/>
    <col min="4" max="4" width="22.85546875" style="154" bestFit="1" customWidth="1"/>
    <col min="5" max="5" width="255" style="154" bestFit="1" customWidth="1"/>
    <col min="6" max="6" width="8.28515625" style="154" bestFit="1" customWidth="1"/>
    <col min="7" max="7" width="10" style="154" bestFit="1" customWidth="1"/>
    <col min="8" max="16384" width="8.7109375" style="154"/>
  </cols>
  <sheetData>
    <row r="1" spans="1:7" ht="28.5" x14ac:dyDescent="0.45">
      <c r="A1" s="185" t="s">
        <v>645</v>
      </c>
    </row>
    <row r="3" spans="1:7" x14ac:dyDescent="0.25">
      <c r="A3" s="154" t="s">
        <v>516</v>
      </c>
    </row>
    <row r="5" spans="1:7" x14ac:dyDescent="0.25">
      <c r="A5" s="155" t="s">
        <v>515</v>
      </c>
      <c r="B5" s="155" t="s">
        <v>514</v>
      </c>
      <c r="C5" s="155" t="s">
        <v>513</v>
      </c>
      <c r="D5" s="155" t="s">
        <v>512</v>
      </c>
      <c r="E5" s="155" t="s">
        <v>511</v>
      </c>
      <c r="F5" s="155" t="s">
        <v>510</v>
      </c>
      <c r="G5" s="155" t="s">
        <v>166</v>
      </c>
    </row>
    <row r="6" spans="1:7" x14ac:dyDescent="0.25">
      <c r="A6" s="154" t="s">
        <v>509</v>
      </c>
      <c r="B6" s="154" t="s">
        <v>508</v>
      </c>
      <c r="C6" s="154" t="s">
        <v>6</v>
      </c>
      <c r="D6" s="154" t="s">
        <v>349</v>
      </c>
      <c r="E6" s="154" t="s">
        <v>507</v>
      </c>
      <c r="F6" s="154" t="s">
        <v>506</v>
      </c>
      <c r="G6" s="154" t="s">
        <v>349</v>
      </c>
    </row>
    <row r="7" spans="1:7" x14ac:dyDescent="0.25">
      <c r="A7" s="154" t="s">
        <v>505</v>
      </c>
      <c r="B7" s="154" t="s">
        <v>504</v>
      </c>
      <c r="C7" s="154" t="s">
        <v>6</v>
      </c>
      <c r="D7" s="154" t="s">
        <v>349</v>
      </c>
      <c r="E7" s="154" t="s">
        <v>503</v>
      </c>
      <c r="F7" s="154" t="s">
        <v>502</v>
      </c>
      <c r="G7" s="154" t="s">
        <v>349</v>
      </c>
    </row>
    <row r="8" spans="1:7" x14ac:dyDescent="0.25">
      <c r="A8" s="154" t="s">
        <v>501</v>
      </c>
      <c r="B8" s="154" t="s">
        <v>500</v>
      </c>
      <c r="C8" s="154" t="s">
        <v>22</v>
      </c>
      <c r="D8" s="154" t="s">
        <v>462</v>
      </c>
      <c r="E8" s="154" t="s">
        <v>499</v>
      </c>
      <c r="F8" s="154" t="s">
        <v>484</v>
      </c>
      <c r="G8" s="154" t="s">
        <v>349</v>
      </c>
    </row>
    <row r="9" spans="1:7" x14ac:dyDescent="0.25">
      <c r="A9" s="154" t="s">
        <v>498</v>
      </c>
      <c r="B9" s="154" t="s">
        <v>497</v>
      </c>
      <c r="C9" s="154" t="s">
        <v>6</v>
      </c>
      <c r="D9" s="154" t="s">
        <v>349</v>
      </c>
      <c r="E9" s="154" t="s">
        <v>496</v>
      </c>
      <c r="F9" s="154" t="s">
        <v>495</v>
      </c>
      <c r="G9" s="154" t="s">
        <v>349</v>
      </c>
    </row>
    <row r="10" spans="1:7" x14ac:dyDescent="0.25">
      <c r="A10" s="154" t="s">
        <v>494</v>
      </c>
      <c r="B10" s="154" t="s">
        <v>493</v>
      </c>
      <c r="C10" s="154" t="s">
        <v>22</v>
      </c>
      <c r="D10" s="154" t="s">
        <v>349</v>
      </c>
      <c r="E10" s="154" t="s">
        <v>492</v>
      </c>
      <c r="F10" s="154" t="s">
        <v>491</v>
      </c>
      <c r="G10" s="154" t="s">
        <v>349</v>
      </c>
    </row>
    <row r="11" spans="1:7" x14ac:dyDescent="0.25">
      <c r="A11" s="154" t="s">
        <v>490</v>
      </c>
      <c r="B11" s="154" t="s">
        <v>489</v>
      </c>
      <c r="C11" s="154" t="s">
        <v>6</v>
      </c>
      <c r="D11" s="154" t="s">
        <v>462</v>
      </c>
      <c r="E11" s="154" t="s">
        <v>488</v>
      </c>
      <c r="F11" s="154" t="s">
        <v>487</v>
      </c>
      <c r="G11" s="154" t="s">
        <v>349</v>
      </c>
    </row>
    <row r="12" spans="1:7" x14ac:dyDescent="0.25">
      <c r="A12" s="154" t="s">
        <v>445</v>
      </c>
      <c r="B12" s="154" t="s">
        <v>486</v>
      </c>
      <c r="C12" s="154" t="s">
        <v>22</v>
      </c>
      <c r="D12" s="154" t="s">
        <v>349</v>
      </c>
      <c r="E12" s="154" t="s">
        <v>485</v>
      </c>
      <c r="F12" s="154" t="s">
        <v>484</v>
      </c>
      <c r="G12" s="154" t="s">
        <v>349</v>
      </c>
    </row>
    <row r="13" spans="1:7" x14ac:dyDescent="0.25">
      <c r="A13" s="154" t="s">
        <v>483</v>
      </c>
      <c r="B13" s="154" t="s">
        <v>482</v>
      </c>
      <c r="C13" s="154" t="s">
        <v>109</v>
      </c>
      <c r="D13" s="154" t="s">
        <v>349</v>
      </c>
      <c r="E13" s="154" t="s">
        <v>481</v>
      </c>
      <c r="F13" s="154" t="s">
        <v>480</v>
      </c>
      <c r="G13" s="154" t="s">
        <v>349</v>
      </c>
    </row>
    <row r="14" spans="1:7" x14ac:dyDescent="0.25">
      <c r="A14" s="154" t="s">
        <v>479</v>
      </c>
      <c r="B14" s="154" t="s">
        <v>478</v>
      </c>
      <c r="C14" s="154" t="s">
        <v>6</v>
      </c>
      <c r="D14" s="154" t="s">
        <v>462</v>
      </c>
      <c r="E14" s="154" t="s">
        <v>477</v>
      </c>
      <c r="F14" s="154" t="s">
        <v>476</v>
      </c>
      <c r="G14" s="154" t="s">
        <v>349</v>
      </c>
    </row>
    <row r="15" spans="1:7" x14ac:dyDescent="0.25">
      <c r="A15" s="154" t="s">
        <v>475</v>
      </c>
      <c r="B15" s="154" t="s">
        <v>474</v>
      </c>
      <c r="C15" s="154" t="s">
        <v>6</v>
      </c>
      <c r="D15" s="154" t="s">
        <v>462</v>
      </c>
      <c r="E15" s="154" t="s">
        <v>473</v>
      </c>
      <c r="F15" s="154" t="s">
        <v>472</v>
      </c>
      <c r="G15" s="154" t="s">
        <v>349</v>
      </c>
    </row>
    <row r="16" spans="1:7" x14ac:dyDescent="0.25">
      <c r="A16" s="154" t="s">
        <v>471</v>
      </c>
      <c r="B16" s="154" t="s">
        <v>470</v>
      </c>
      <c r="C16" s="154" t="s">
        <v>22</v>
      </c>
      <c r="D16" s="154" t="s">
        <v>462</v>
      </c>
      <c r="E16" s="154" t="s">
        <v>469</v>
      </c>
      <c r="F16" s="154" t="s">
        <v>468</v>
      </c>
      <c r="G16" s="154" t="s">
        <v>349</v>
      </c>
    </row>
    <row r="17" spans="1:7" x14ac:dyDescent="0.25">
      <c r="A17" s="154" t="s">
        <v>448</v>
      </c>
      <c r="B17" s="154" t="s">
        <v>467</v>
      </c>
      <c r="C17" s="154" t="s">
        <v>22</v>
      </c>
      <c r="D17" s="154" t="s">
        <v>349</v>
      </c>
      <c r="E17" s="154" t="s">
        <v>466</v>
      </c>
      <c r="F17" s="154" t="s">
        <v>465</v>
      </c>
      <c r="G17" s="154" t="s">
        <v>349</v>
      </c>
    </row>
    <row r="18" spans="1:7" x14ac:dyDescent="0.25">
      <c r="A18" s="154" t="s">
        <v>464</v>
      </c>
      <c r="B18" s="154" t="s">
        <v>463</v>
      </c>
      <c r="C18" s="154" t="s">
        <v>109</v>
      </c>
      <c r="D18" s="154" t="s">
        <v>462</v>
      </c>
      <c r="E18" s="154" t="s">
        <v>461</v>
      </c>
      <c r="F18" s="154" t="s">
        <v>460</v>
      </c>
      <c r="G18" s="154" t="s">
        <v>3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00C61-910C-473D-8FA7-07E74049A358}">
  <dimension ref="A1:V21"/>
  <sheetViews>
    <sheetView workbookViewId="0">
      <selection activeCell="D24" sqref="D24"/>
    </sheetView>
  </sheetViews>
  <sheetFormatPr defaultRowHeight="15" x14ac:dyDescent="0.25"/>
  <cols>
    <col min="1" max="1" width="26.140625" customWidth="1"/>
    <col min="2" max="2" width="13.42578125" customWidth="1"/>
    <col min="3" max="3" width="13.85546875" customWidth="1"/>
    <col min="4" max="4" width="13" customWidth="1"/>
    <col min="5" max="8" width="16.140625" customWidth="1"/>
    <col min="10" max="22" width="15.5703125" customWidth="1"/>
  </cols>
  <sheetData>
    <row r="1" spans="1:22" ht="28.5" x14ac:dyDescent="0.45">
      <c r="A1" s="156" t="s">
        <v>646</v>
      </c>
    </row>
    <row r="2" spans="1:22" ht="28.5" x14ac:dyDescent="0.45">
      <c r="A2" s="156"/>
    </row>
    <row r="3" spans="1:22" ht="28.5" x14ac:dyDescent="0.45">
      <c r="A3" s="156" t="s">
        <v>517</v>
      </c>
    </row>
    <row r="4" spans="1:22" ht="21.75" thickBot="1" x14ac:dyDescent="0.4">
      <c r="A4" s="138" t="s">
        <v>518</v>
      </c>
      <c r="J4" s="138" t="s">
        <v>519</v>
      </c>
    </row>
    <row r="5" spans="1:22" ht="45" x14ac:dyDescent="0.25">
      <c r="A5" s="157" t="s">
        <v>45</v>
      </c>
      <c r="B5" s="158" t="s">
        <v>44</v>
      </c>
      <c r="C5" s="158" t="s">
        <v>43</v>
      </c>
      <c r="D5" s="158" t="s">
        <v>42</v>
      </c>
      <c r="E5" s="159" t="s">
        <v>41</v>
      </c>
      <c r="F5" s="160" t="s">
        <v>156</v>
      </c>
      <c r="G5" s="161" t="s">
        <v>520</v>
      </c>
      <c r="H5" s="162" t="s">
        <v>521</v>
      </c>
      <c r="J5" s="163" t="s">
        <v>445</v>
      </c>
      <c r="K5" s="163" t="s">
        <v>448</v>
      </c>
      <c r="L5" s="163" t="s">
        <v>501</v>
      </c>
      <c r="M5" s="163" t="s">
        <v>471</v>
      </c>
      <c r="N5" s="163" t="s">
        <v>509</v>
      </c>
      <c r="O5" s="163" t="s">
        <v>498</v>
      </c>
      <c r="P5" s="163" t="s">
        <v>483</v>
      </c>
      <c r="Q5" s="163" t="s">
        <v>464</v>
      </c>
      <c r="R5" s="163" t="s">
        <v>479</v>
      </c>
      <c r="S5" s="163" t="s">
        <v>505</v>
      </c>
      <c r="T5" s="163" t="s">
        <v>490</v>
      </c>
      <c r="U5" s="163" t="s">
        <v>475</v>
      </c>
      <c r="V5" s="164" t="s">
        <v>494</v>
      </c>
    </row>
    <row r="6" spans="1:22" x14ac:dyDescent="0.25">
      <c r="A6" s="165" t="s">
        <v>40</v>
      </c>
      <c r="B6" s="166">
        <v>33549.475514936392</v>
      </c>
      <c r="C6" s="166">
        <v>17719.277280067501</v>
      </c>
      <c r="D6" s="167">
        <v>1.9886304266995303</v>
      </c>
      <c r="E6" s="168">
        <v>0.70966125855797102</v>
      </c>
      <c r="F6" s="169">
        <f>B6-C6</f>
        <v>15830.198234868891</v>
      </c>
      <c r="G6" s="170">
        <f>F6-5131</f>
        <v>10699.198234868891</v>
      </c>
      <c r="H6" s="171">
        <f>D6-E6</f>
        <v>1.2789691681415594</v>
      </c>
      <c r="J6" s="172">
        <v>0.20718765724762536</v>
      </c>
      <c r="K6" s="172">
        <v>6.5827143684018471E-2</v>
      </c>
      <c r="L6" s="172">
        <v>0.2009308546138745</v>
      </c>
      <c r="M6" s="172">
        <v>0.37899896853894866</v>
      </c>
      <c r="N6" s="172">
        <v>18098.461480179973</v>
      </c>
      <c r="O6" s="172">
        <v>15980.145893071664</v>
      </c>
      <c r="P6" s="172">
        <v>0.12249382754726318</v>
      </c>
      <c r="Q6" s="172">
        <v>0.1718389737940082</v>
      </c>
      <c r="R6" s="172">
        <v>28914.420509538741</v>
      </c>
      <c r="S6" s="172">
        <v>10265.206206938519</v>
      </c>
      <c r="T6" s="172">
        <v>8057.7074933884514</v>
      </c>
      <c r="U6" s="172">
        <v>6985.8446217348219</v>
      </c>
      <c r="V6" s="173">
        <v>0.87577718488972156</v>
      </c>
    </row>
    <row r="7" spans="1:22" x14ac:dyDescent="0.25">
      <c r="A7" s="165" t="s">
        <v>33</v>
      </c>
      <c r="B7" s="166">
        <v>8339.6528710315524</v>
      </c>
      <c r="C7" s="166">
        <v>4151.013856235375</v>
      </c>
      <c r="D7" s="167">
        <v>0.56017517023433616</v>
      </c>
      <c r="E7" s="168">
        <v>0.30435855230651737</v>
      </c>
      <c r="F7" s="169"/>
      <c r="G7" s="170"/>
      <c r="H7" s="171"/>
      <c r="J7" s="172">
        <v>6.148893027492712E-2</v>
      </c>
      <c r="K7" s="172">
        <v>3.2987100017470523E-2</v>
      </c>
      <c r="L7" s="172">
        <v>5.6581887285358394E-2</v>
      </c>
      <c r="M7" s="172">
        <v>7.261139497085535E-2</v>
      </c>
      <c r="N7" s="172">
        <v>3601.9674486860363</v>
      </c>
      <c r="O7" s="172">
        <v>3001.8460987861135</v>
      </c>
      <c r="P7" s="172">
        <v>7.4564242351498514E-2</v>
      </c>
      <c r="Q7" s="172">
        <v>9.0435770865278833E-2</v>
      </c>
      <c r="R7" s="172">
        <v>5916.9011204701919</v>
      </c>
      <c r="S7" s="172">
        <v>2169.5089857030239</v>
      </c>
      <c r="T7" s="172">
        <v>1564.7761816425061</v>
      </c>
      <c r="U7" s="172">
        <v>1590.3087733843977</v>
      </c>
      <c r="V7" s="173">
        <v>4.7255865147875879E-2</v>
      </c>
    </row>
    <row r="8" spans="1:22" x14ac:dyDescent="0.25">
      <c r="A8" s="165" t="s">
        <v>31</v>
      </c>
      <c r="B8" s="166">
        <v>16304.700890978116</v>
      </c>
      <c r="C8" s="166">
        <v>10233.1833069804</v>
      </c>
      <c r="D8" s="167">
        <v>0.77347773686783483</v>
      </c>
      <c r="E8" s="168">
        <v>0.16412923971498761</v>
      </c>
      <c r="F8" s="169"/>
      <c r="G8" s="170"/>
      <c r="H8" s="171"/>
      <c r="J8" s="172">
        <v>7.354994987519288E-2</v>
      </c>
      <c r="K8" s="172">
        <v>6.7300566293115776E-3</v>
      </c>
      <c r="L8" s="172">
        <v>7.8685617923992285E-2</v>
      </c>
      <c r="M8" s="172">
        <v>0.20874325924354228</v>
      </c>
      <c r="N8" s="172">
        <v>9426.5816583869309</v>
      </c>
      <c r="O8" s="172">
        <v>9846.2686346364135</v>
      </c>
      <c r="P8" s="172">
        <v>-0.11852233420282104</v>
      </c>
      <c r="Q8" s="172">
        <v>-2.9599475295535971E-2</v>
      </c>
      <c r="R8" s="172">
        <v>19258.21630498903</v>
      </c>
      <c r="S8" s="172">
        <v>5603.1432538800573</v>
      </c>
      <c r="T8" s="172">
        <v>3914.7985709482314</v>
      </c>
      <c r="U8" s="172">
        <v>4052.5901477535463</v>
      </c>
      <c r="V8" s="173">
        <v>0.74701556663930191</v>
      </c>
    </row>
    <row r="9" spans="1:22" x14ac:dyDescent="0.25">
      <c r="A9" s="165" t="s">
        <v>30</v>
      </c>
      <c r="B9" s="166">
        <v>19162.013827056082</v>
      </c>
      <c r="C9" s="166">
        <v>11168.129812489082</v>
      </c>
      <c r="D9" s="167">
        <v>0.93240810152771902</v>
      </c>
      <c r="E9" s="168">
        <v>0.24853540281250314</v>
      </c>
      <c r="F9" s="169"/>
      <c r="G9" s="170"/>
      <c r="H9" s="171"/>
      <c r="J9" s="172">
        <v>9.0433354246383504E-2</v>
      </c>
      <c r="K9" s="172">
        <v>1.4762751219397663E-2</v>
      </c>
      <c r="L9" s="172">
        <v>9.0341986568937271E-2</v>
      </c>
      <c r="M9" s="172">
        <v>0.25007113432030609</v>
      </c>
      <c r="N9" s="172">
        <v>12699.206625081586</v>
      </c>
      <c r="O9" s="172">
        <v>10212.342141956497</v>
      </c>
      <c r="P9" s="172">
        <v>-1.0543049542904165E-2</v>
      </c>
      <c r="Q9" s="172">
        <v>-3.7859869015293424E-3</v>
      </c>
      <c r="R9" s="172">
        <v>21298.623361326023</v>
      </c>
      <c r="S9" s="172">
        <v>6541.6153494188384</v>
      </c>
      <c r="T9" s="172">
        <v>5607.9000353823094</v>
      </c>
      <c r="U9" s="172">
        <v>4628.054413788941</v>
      </c>
      <c r="V9" s="173">
        <v>0.75649829317138562</v>
      </c>
    </row>
    <row r="10" spans="1:22" x14ac:dyDescent="0.25">
      <c r="A10" s="165" t="s">
        <v>28</v>
      </c>
      <c r="B10" s="166">
        <v>23033.72174909</v>
      </c>
      <c r="C10" s="166">
        <v>12361.444691703453</v>
      </c>
      <c r="D10" s="167">
        <v>1.2325248492334377</v>
      </c>
      <c r="E10" s="168">
        <v>0.36535954353848499</v>
      </c>
      <c r="F10" s="169"/>
      <c r="G10" s="170"/>
      <c r="H10" s="171"/>
      <c r="J10" s="172">
        <v>0.12480551164459221</v>
      </c>
      <c r="K10" s="172">
        <v>2.7378734555496664E-2</v>
      </c>
      <c r="L10" s="172">
        <v>0.13439848812215854</v>
      </c>
      <c r="M10" s="172">
        <v>0.28676790660706597</v>
      </c>
      <c r="N10" s="172">
        <v>13581.916508111781</v>
      </c>
      <c r="O10" s="172">
        <v>11826.684850569456</v>
      </c>
      <c r="P10" s="172">
        <v>3.8106923417786043E-2</v>
      </c>
      <c r="Q10" s="172">
        <v>5.2834583361926549E-2</v>
      </c>
      <c r="R10" s="172">
        <v>22445.638623670577</v>
      </c>
      <c r="S10" s="172">
        <v>7862.0123060239885</v>
      </c>
      <c r="T10" s="172">
        <v>6384.0930385133752</v>
      </c>
      <c r="U10" s="172">
        <v>5135.3048851727017</v>
      </c>
      <c r="V10" s="173">
        <v>0.80228399026178343</v>
      </c>
    </row>
    <row r="11" spans="1:22" x14ac:dyDescent="0.25">
      <c r="A11" s="165" t="s">
        <v>27</v>
      </c>
      <c r="B11" s="166">
        <v>32775.418400847935</v>
      </c>
      <c r="C11" s="166">
        <v>17318.730429293242</v>
      </c>
      <c r="D11" s="167">
        <v>1.9716522758498418</v>
      </c>
      <c r="E11" s="168">
        <v>0.66484293802185945</v>
      </c>
      <c r="F11" s="169"/>
      <c r="G11" s="170"/>
      <c r="H11" s="171"/>
      <c r="J11" s="172">
        <v>0.20784641395678324</v>
      </c>
      <c r="K11" s="172">
        <v>6.2781551032306995E-2</v>
      </c>
      <c r="L11" s="172">
        <v>0.20091044029379262</v>
      </c>
      <c r="M11" s="172">
        <v>0.38362218619113458</v>
      </c>
      <c r="N11" s="172">
        <v>17932.050673495258</v>
      </c>
      <c r="O11" s="172">
        <v>15864.631014870514</v>
      </c>
      <c r="P11" s="172">
        <v>0.11607902740500092</v>
      </c>
      <c r="Q11" s="172">
        <v>0.17733629204710102</v>
      </c>
      <c r="R11" s="172">
        <v>28356.094900693923</v>
      </c>
      <c r="S11" s="172">
        <v>10078.010523076255</v>
      </c>
      <c r="T11" s="172">
        <v>7788.9645062046575</v>
      </c>
      <c r="U11" s="172">
        <v>6942.575678786975</v>
      </c>
      <c r="V11" s="173">
        <v>0.88120411003172705</v>
      </c>
    </row>
    <row r="12" spans="1:22" x14ac:dyDescent="0.25">
      <c r="A12" s="165" t="s">
        <v>24</v>
      </c>
      <c r="B12" s="166">
        <v>44445.109013903631</v>
      </c>
      <c r="C12" s="166">
        <v>22719.153659331721</v>
      </c>
      <c r="D12" s="167">
        <v>2.696946752232539</v>
      </c>
      <c r="E12" s="168">
        <v>1.1054818024116984</v>
      </c>
      <c r="F12" s="169"/>
      <c r="G12" s="170"/>
      <c r="H12" s="171"/>
      <c r="J12" s="172">
        <v>0.28473649465323903</v>
      </c>
      <c r="K12" s="172">
        <v>0.10844990633952872</v>
      </c>
      <c r="L12" s="172">
        <v>0.27765301085285216</v>
      </c>
      <c r="M12" s="172">
        <v>0.46306683461082593</v>
      </c>
      <c r="N12" s="172">
        <v>22152.15370732329</v>
      </c>
      <c r="O12" s="172">
        <v>19572.743446113745</v>
      </c>
      <c r="P12" s="172">
        <v>0.21284256121965828</v>
      </c>
      <c r="Q12" s="172">
        <v>0.28607746534699785</v>
      </c>
      <c r="R12" s="172">
        <v>36619.770499070146</v>
      </c>
      <c r="S12" s="172">
        <v>13394.194864854209</v>
      </c>
      <c r="T12" s="172">
        <v>10248.473398571836</v>
      </c>
      <c r="U12" s="172">
        <v>8898.9687302347647</v>
      </c>
      <c r="V12" s="173">
        <v>0.9347187833022047</v>
      </c>
    </row>
    <row r="13" spans="1:22" x14ac:dyDescent="0.25">
      <c r="A13" s="165" t="s">
        <v>21</v>
      </c>
      <c r="B13" s="166">
        <v>51275.66313801569</v>
      </c>
      <c r="C13" s="166">
        <v>26309.863102230596</v>
      </c>
      <c r="D13" s="167">
        <v>3.0957386646774991</v>
      </c>
      <c r="E13" s="168">
        <v>1.5556742336771776</v>
      </c>
      <c r="F13" s="169"/>
      <c r="G13" s="170"/>
      <c r="H13" s="171"/>
      <c r="J13" s="172">
        <v>0.33442559431552554</v>
      </c>
      <c r="K13" s="172">
        <v>0.1542872847307501</v>
      </c>
      <c r="L13" s="172">
        <v>0.3089054689416037</v>
      </c>
      <c r="M13" s="172">
        <v>0.5425445019023607</v>
      </c>
      <c r="N13" s="172">
        <v>26126.223366252685</v>
      </c>
      <c r="O13" s="172">
        <v>22872.740940633892</v>
      </c>
      <c r="P13" s="172">
        <v>0.31103728618325122</v>
      </c>
      <c r="Q13" s="172">
        <v>0.34314204849301688</v>
      </c>
      <c r="R13" s="172">
        <v>42990.020992936246</v>
      </c>
      <c r="S13" s="172">
        <v>14988.831791556784</v>
      </c>
      <c r="T13" s="172">
        <v>11251.03776116994</v>
      </c>
      <c r="U13" s="172">
        <v>9727.0912703363247</v>
      </c>
      <c r="V13" s="173">
        <v>0.94772674698647241</v>
      </c>
    </row>
    <row r="14" spans="1:22" x14ac:dyDescent="0.25">
      <c r="A14" s="165" t="s">
        <v>19</v>
      </c>
      <c r="B14" s="166">
        <v>57446.791505629786</v>
      </c>
      <c r="C14" s="166">
        <v>32827.136591980503</v>
      </c>
      <c r="D14" s="167">
        <v>3.2234700532782727</v>
      </c>
      <c r="E14" s="168">
        <v>1.7357583991262426</v>
      </c>
      <c r="F14" s="169"/>
      <c r="G14" s="170"/>
      <c r="H14" s="171"/>
      <c r="J14" s="172">
        <v>0.34187521301299822</v>
      </c>
      <c r="K14" s="172">
        <v>0.17510599133330357</v>
      </c>
      <c r="L14" s="172">
        <v>0.38206817919300529</v>
      </c>
      <c r="M14" s="172">
        <v>0.55645257392289293</v>
      </c>
      <c r="N14" s="172">
        <v>28115.410380069377</v>
      </c>
      <c r="O14" s="172">
        <v>23094.182014444592</v>
      </c>
      <c r="P14" s="172">
        <v>0.37745033636738823</v>
      </c>
      <c r="Q14" s="172">
        <v>0.39924380590700403</v>
      </c>
      <c r="R14" s="172">
        <v>56232.328414999152</v>
      </c>
      <c r="S14" s="172">
        <v>16164.697583539464</v>
      </c>
      <c r="T14" s="172">
        <v>11901.367593286021</v>
      </c>
      <c r="U14" s="172">
        <v>14708.160283100091</v>
      </c>
      <c r="V14" s="173">
        <v>0.95120187736951201</v>
      </c>
    </row>
    <row r="15" spans="1:22" x14ac:dyDescent="0.25">
      <c r="A15" s="165" t="s">
        <v>18</v>
      </c>
      <c r="B15" s="166">
        <v>3354947.5514936415</v>
      </c>
      <c r="C15" s="166">
        <v>1771927.7280067513</v>
      </c>
      <c r="D15" s="167">
        <v>198.86304266995316</v>
      </c>
      <c r="E15" s="168">
        <v>70.966125855797145</v>
      </c>
      <c r="F15" s="169"/>
      <c r="G15" s="170"/>
      <c r="H15" s="171"/>
      <c r="J15" s="172">
        <v>20.718765724762552</v>
      </c>
      <c r="K15" s="172">
        <v>6.5827143684018514</v>
      </c>
      <c r="L15" s="172">
        <v>20.093085461387464</v>
      </c>
      <c r="M15" s="172">
        <v>37.899896853894894</v>
      </c>
      <c r="N15" s="172">
        <v>1809846.1480179983</v>
      </c>
      <c r="O15" s="172">
        <v>1598014.5893071673</v>
      </c>
      <c r="P15" s="172">
        <v>12.249382754726327</v>
      </c>
      <c r="Q15" s="172">
        <v>17.183897379400833</v>
      </c>
      <c r="R15" s="172">
        <v>2891442.0509538758</v>
      </c>
      <c r="S15" s="172">
        <v>1026520.6206938527</v>
      </c>
      <c r="T15" s="172">
        <v>805770.74933884572</v>
      </c>
      <c r="U15" s="172">
        <v>698584.46217348264</v>
      </c>
      <c r="V15" s="173">
        <v>87.577718488972209</v>
      </c>
    </row>
    <row r="16" spans="1:22" x14ac:dyDescent="0.25">
      <c r="A16" s="165" t="s">
        <v>16</v>
      </c>
      <c r="B16" s="166">
        <v>100</v>
      </c>
      <c r="C16" s="166">
        <v>100</v>
      </c>
      <c r="D16" s="167">
        <v>100</v>
      </c>
      <c r="E16" s="168">
        <v>100</v>
      </c>
      <c r="F16" s="169"/>
      <c r="G16" s="170"/>
      <c r="H16" s="171"/>
      <c r="J16" s="172">
        <v>100</v>
      </c>
      <c r="K16" s="172">
        <v>100</v>
      </c>
      <c r="L16" s="172">
        <v>100</v>
      </c>
      <c r="M16" s="172">
        <v>100</v>
      </c>
      <c r="N16" s="172">
        <v>100</v>
      </c>
      <c r="O16" s="172">
        <v>100</v>
      </c>
      <c r="P16" s="172">
        <v>100</v>
      </c>
      <c r="Q16" s="172">
        <v>100</v>
      </c>
      <c r="R16" s="172">
        <v>100</v>
      </c>
      <c r="S16" s="172">
        <v>100</v>
      </c>
      <c r="T16" s="172">
        <v>100</v>
      </c>
      <c r="U16" s="172">
        <v>100</v>
      </c>
      <c r="V16" s="173">
        <v>100</v>
      </c>
    </row>
    <row r="17" spans="1:22" x14ac:dyDescent="0.25">
      <c r="A17" s="165" t="s">
        <v>522</v>
      </c>
      <c r="B17" s="166">
        <v>69549810.009304821</v>
      </c>
      <c r="C17" s="166">
        <v>17230916.034658082</v>
      </c>
      <c r="D17" s="167">
        <v>0.31379622134706753</v>
      </c>
      <c r="E17" s="168">
        <v>9.2634128362119081E-2</v>
      </c>
      <c r="F17" s="169"/>
      <c r="G17" s="170"/>
      <c r="H17" s="171"/>
      <c r="J17" s="172">
        <v>3.780888546354849E-3</v>
      </c>
      <c r="K17" s="172">
        <v>1.0881487675626037E-3</v>
      </c>
      <c r="L17" s="172">
        <v>3.2015099687730019E-3</v>
      </c>
      <c r="M17" s="172">
        <v>5.2724146796135577E-3</v>
      </c>
      <c r="N17" s="172">
        <v>12974169.501393795</v>
      </c>
      <c r="O17" s="172">
        <v>9011080.0007974096</v>
      </c>
      <c r="P17" s="172">
        <v>5.5598262374530047E-3</v>
      </c>
      <c r="Q17" s="172">
        <v>8.1786286519972169E-3</v>
      </c>
      <c r="R17" s="172">
        <v>35009718.869421408</v>
      </c>
      <c r="S17" s="172">
        <v>4706769.2390461629</v>
      </c>
      <c r="T17" s="172">
        <v>2448524.4986357014</v>
      </c>
      <c r="U17" s="172">
        <v>2529081.9947033878</v>
      </c>
      <c r="V17" s="173">
        <v>2.2331167908742301E-3</v>
      </c>
    </row>
    <row r="18" spans="1:22" x14ac:dyDescent="0.25">
      <c r="A18" s="165" t="s">
        <v>523</v>
      </c>
      <c r="B18" s="166">
        <v>695498.10009304818</v>
      </c>
      <c r="C18" s="166">
        <v>172309.16034658081</v>
      </c>
      <c r="D18" s="167">
        <v>3.1379622134706754E-3</v>
      </c>
      <c r="E18" s="168">
        <v>9.2634128362119078E-4</v>
      </c>
      <c r="F18" s="169"/>
      <c r="G18" s="170"/>
      <c r="H18" s="171"/>
      <c r="J18" s="172">
        <v>3.7808885463548493E-5</v>
      </c>
      <c r="K18" s="172">
        <v>1.0881487675626037E-5</v>
      </c>
      <c r="L18" s="172">
        <v>3.2015099687730019E-5</v>
      </c>
      <c r="M18" s="172">
        <v>5.2724146796135576E-5</v>
      </c>
      <c r="N18" s="172">
        <v>129741.69501393795</v>
      </c>
      <c r="O18" s="172">
        <v>90110.800007974089</v>
      </c>
      <c r="P18" s="172">
        <v>5.5598262374530046E-5</v>
      </c>
      <c r="Q18" s="172">
        <v>8.1786286519972169E-5</v>
      </c>
      <c r="R18" s="172">
        <v>350097.1886942141</v>
      </c>
      <c r="S18" s="172">
        <v>47067.692390461627</v>
      </c>
      <c r="T18" s="172">
        <v>24485.244986357015</v>
      </c>
      <c r="U18" s="172">
        <v>25290.819947033877</v>
      </c>
      <c r="V18" s="173">
        <v>2.23311679087423E-5</v>
      </c>
    </row>
    <row r="19" spans="1:22" x14ac:dyDescent="0.25">
      <c r="A19" s="165" t="s">
        <v>524</v>
      </c>
      <c r="B19" s="166">
        <v>833.96528710315522</v>
      </c>
      <c r="C19" s="166">
        <v>415.10138562353751</v>
      </c>
      <c r="D19" s="167">
        <v>5.6017517023433619E-2</v>
      </c>
      <c r="E19" s="168">
        <v>3.0435855230651739E-2</v>
      </c>
      <c r="F19" s="169"/>
      <c r="G19" s="170"/>
      <c r="H19" s="171"/>
      <c r="J19" s="172">
        <v>6.148893027492712E-3</v>
      </c>
      <c r="K19" s="172">
        <v>3.298710001747052E-3</v>
      </c>
      <c r="L19" s="172">
        <v>5.6581887285358391E-3</v>
      </c>
      <c r="M19" s="172">
        <v>7.2611394970855348E-3</v>
      </c>
      <c r="N19" s="172">
        <v>360.19674486860367</v>
      </c>
      <c r="O19" s="172">
        <v>300.18460987861135</v>
      </c>
      <c r="P19" s="172">
        <v>7.4564242351498515E-3</v>
      </c>
      <c r="Q19" s="172">
        <v>9.0435770865278844E-3</v>
      </c>
      <c r="R19" s="172">
        <v>591.69011204701917</v>
      </c>
      <c r="S19" s="172">
        <v>216.95089857030237</v>
      </c>
      <c r="T19" s="172">
        <v>156.47761816425063</v>
      </c>
      <c r="U19" s="172">
        <v>159.03087733843978</v>
      </c>
      <c r="V19" s="173">
        <v>4.7255865147875879E-3</v>
      </c>
    </row>
    <row r="20" spans="1:22" x14ac:dyDescent="0.25">
      <c r="A20" s="165" t="s">
        <v>14</v>
      </c>
      <c r="B20" s="166">
        <v>31914.933587857602</v>
      </c>
      <c r="C20" s="166">
        <v>16905.693514312694</v>
      </c>
      <c r="D20" s="167">
        <v>1.878838110830241</v>
      </c>
      <c r="E20" s="168">
        <v>0.65000807846721864</v>
      </c>
      <c r="F20" s="169">
        <f>B20-C20</f>
        <v>15009.240073544908</v>
      </c>
      <c r="G20" s="170">
        <f>F20-5131</f>
        <v>9878.2400735449082</v>
      </c>
      <c r="H20" s="171">
        <f>D20-E20</f>
        <v>1.2288300323630224</v>
      </c>
      <c r="J20" s="172">
        <v>0.19513604836895018</v>
      </c>
      <c r="K20" s="172">
        <v>5.9361790885152192E-2</v>
      </c>
      <c r="L20" s="172">
        <v>0.18984100848821378</v>
      </c>
      <c r="M20" s="172">
        <v>0.36476739663793972</v>
      </c>
      <c r="N20" s="172">
        <v>17392.488832888946</v>
      </c>
      <c r="O20" s="172">
        <v>15391.79486899638</v>
      </c>
      <c r="P20" s="172">
        <v>0.10787950459291785</v>
      </c>
      <c r="Q20" s="172">
        <v>0.15411388841300189</v>
      </c>
      <c r="R20" s="172">
        <v>27754.729199918114</v>
      </c>
      <c r="S20" s="172">
        <v>9839.9902593271236</v>
      </c>
      <c r="T20" s="172">
        <v>7751.01699739991</v>
      </c>
      <c r="U20" s="172">
        <v>6674.1498297216731</v>
      </c>
      <c r="V20" s="173">
        <v>0.86651520551490968</v>
      </c>
    </row>
    <row r="21" spans="1:22" ht="15.75" thickBot="1" x14ac:dyDescent="0.3">
      <c r="A21" s="174" t="s">
        <v>12</v>
      </c>
      <c r="B21" s="175">
        <v>35184.017442015182</v>
      </c>
      <c r="C21" s="175">
        <v>18532.861045822308</v>
      </c>
      <c r="D21" s="176">
        <v>2.0984227425688196</v>
      </c>
      <c r="E21" s="177">
        <v>0.7693144386487234</v>
      </c>
      <c r="F21" s="178">
        <f>B21-C21</f>
        <v>16651.156396192873</v>
      </c>
      <c r="G21" s="179">
        <f>F21-5131</f>
        <v>11520.156396192873</v>
      </c>
      <c r="H21" s="180">
        <f>D21-E21</f>
        <v>1.3291083039200962</v>
      </c>
      <c r="J21" s="181">
        <v>0.21923926612630054</v>
      </c>
      <c r="K21" s="181">
        <v>7.2292496482884758E-2</v>
      </c>
      <c r="L21" s="181">
        <v>0.21202070073953522</v>
      </c>
      <c r="M21" s="181">
        <v>0.39323054043995759</v>
      </c>
      <c r="N21" s="181">
        <v>18804.434127470999</v>
      </c>
      <c r="O21" s="181">
        <v>16568.496917146949</v>
      </c>
      <c r="P21" s="181">
        <v>0.13710815050160852</v>
      </c>
      <c r="Q21" s="181">
        <v>0.18956405917501451</v>
      </c>
      <c r="R21" s="181">
        <v>30074.111819159367</v>
      </c>
      <c r="S21" s="181">
        <v>10690.422154549915</v>
      </c>
      <c r="T21" s="181">
        <v>8364.3979893769938</v>
      </c>
      <c r="U21" s="181">
        <v>7297.5394137479707</v>
      </c>
      <c r="V21" s="182">
        <v>0.88503916426453344</v>
      </c>
    </row>
  </sheetData>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1708C-FE17-4994-8254-F08F7057896C}">
  <dimension ref="A1:U103"/>
  <sheetViews>
    <sheetView workbookViewId="0">
      <selection activeCell="G5" sqref="G5"/>
    </sheetView>
  </sheetViews>
  <sheetFormatPr defaultRowHeight="15" x14ac:dyDescent="0.25"/>
  <sheetData>
    <row r="1" spans="1:21" ht="28.5" x14ac:dyDescent="0.45">
      <c r="A1" s="134" t="s">
        <v>647</v>
      </c>
    </row>
    <row r="3" spans="1:21" x14ac:dyDescent="0.25">
      <c r="A3" t="s">
        <v>536</v>
      </c>
      <c r="B3" t="s">
        <v>44</v>
      </c>
      <c r="C3" t="s">
        <v>43</v>
      </c>
      <c r="D3" t="s">
        <v>42</v>
      </c>
      <c r="E3" t="s">
        <v>41</v>
      </c>
      <c r="F3" t="s">
        <v>537</v>
      </c>
      <c r="G3" t="s">
        <v>538</v>
      </c>
      <c r="H3" t="s">
        <v>539</v>
      </c>
      <c r="I3" t="s">
        <v>445</v>
      </c>
      <c r="J3" t="s">
        <v>448</v>
      </c>
      <c r="K3" t="s">
        <v>501</v>
      </c>
      <c r="L3" t="s">
        <v>471</v>
      </c>
      <c r="M3" t="s">
        <v>509</v>
      </c>
      <c r="N3" t="s">
        <v>498</v>
      </c>
      <c r="O3" t="s">
        <v>483</v>
      </c>
      <c r="P3" t="s">
        <v>464</v>
      </c>
      <c r="Q3" t="s">
        <v>479</v>
      </c>
      <c r="R3" t="s">
        <v>505</v>
      </c>
      <c r="S3" t="s">
        <v>490</v>
      </c>
      <c r="T3" t="s">
        <v>475</v>
      </c>
      <c r="U3" t="s">
        <v>494</v>
      </c>
    </row>
    <row r="4" spans="1:21" x14ac:dyDescent="0.25">
      <c r="A4" t="s">
        <v>540</v>
      </c>
      <c r="B4">
        <v>37589.734024494959</v>
      </c>
      <c r="C4">
        <v>32827.136591980503</v>
      </c>
      <c r="D4">
        <v>1.9055315554695456</v>
      </c>
      <c r="E4">
        <v>1.5556742336771776</v>
      </c>
      <c r="F4">
        <v>-37589.734024494959</v>
      </c>
      <c r="G4">
        <v>-32827.136591980503</v>
      </c>
      <c r="H4" t="s">
        <v>23</v>
      </c>
      <c r="I4">
        <v>0.19255511868472033</v>
      </c>
      <c r="J4">
        <v>0.1542872847307501</v>
      </c>
      <c r="K4">
        <v>0.16662495744917366</v>
      </c>
      <c r="L4">
        <v>0.31856280713595614</v>
      </c>
      <c r="M4">
        <v>19297.825355634021</v>
      </c>
      <c r="N4">
        <v>20498.74198036045</v>
      </c>
      <c r="O4">
        <v>0.11841715418499382</v>
      </c>
      <c r="P4">
        <v>0.24944709187310593</v>
      </c>
      <c r="Q4">
        <v>30386.990770410786</v>
      </c>
      <c r="R4">
        <v>10145.594022297402</v>
      </c>
      <c r="S4">
        <v>9538.3196409221709</v>
      </c>
      <c r="T4">
        <v>8898.9687302347647</v>
      </c>
      <c r="U4">
        <v>0.92432680284914581</v>
      </c>
    </row>
    <row r="5" spans="1:21" x14ac:dyDescent="0.25">
      <c r="A5" t="s">
        <v>541</v>
      </c>
      <c r="B5">
        <v>28541.261147285382</v>
      </c>
      <c r="C5">
        <v>11549.063239086527</v>
      </c>
      <c r="D5">
        <v>1.5518609889837716</v>
      </c>
      <c r="E5">
        <v>0.22150376396584215</v>
      </c>
      <c r="F5">
        <v>-28541.261147285382</v>
      </c>
      <c r="G5">
        <v>-11549.063239086527</v>
      </c>
      <c r="H5" t="s">
        <v>23</v>
      </c>
      <c r="I5">
        <v>0.15627712256376314</v>
      </c>
      <c r="J5">
        <v>1.2059538785497334E-2</v>
      </c>
      <c r="K5">
        <v>0.201168803646393</v>
      </c>
      <c r="L5">
        <v>0.26777301224811412</v>
      </c>
      <c r="M5">
        <v>15862.30812497419</v>
      </c>
      <c r="N5">
        <v>18628.859872070374</v>
      </c>
      <c r="O5">
        <v>0.16196397370735749</v>
      </c>
      <c r="P5">
        <v>0.12727574595886437</v>
      </c>
      <c r="Q5">
        <v>21738.040602908106</v>
      </c>
      <c r="R5">
        <v>10055.942984849587</v>
      </c>
      <c r="S5">
        <v>6081.698807979682</v>
      </c>
      <c r="T5">
        <v>8853.9041258557445</v>
      </c>
      <c r="U5">
        <v>0.90757371496717865</v>
      </c>
    </row>
    <row r="6" spans="1:21" x14ac:dyDescent="0.25">
      <c r="A6" t="s">
        <v>542</v>
      </c>
      <c r="B6">
        <v>34270.048357269574</v>
      </c>
      <c r="C6">
        <v>19785.787135041341</v>
      </c>
      <c r="D6">
        <v>1.888222589100353</v>
      </c>
      <c r="E6">
        <v>0.87255246160171873</v>
      </c>
      <c r="F6">
        <v>-34270.048357269574</v>
      </c>
      <c r="G6">
        <v>-19785.787135041341</v>
      </c>
      <c r="H6" t="s">
        <v>23</v>
      </c>
      <c r="I6">
        <v>0.21101116719600449</v>
      </c>
      <c r="J6">
        <v>9.0483340364624229E-2</v>
      </c>
      <c r="K6">
        <v>0.19941110573820042</v>
      </c>
      <c r="L6">
        <v>0.38013831527027209</v>
      </c>
      <c r="M6">
        <v>14060.203078110937</v>
      </c>
      <c r="N6">
        <v>22907.371122869085</v>
      </c>
      <c r="O6">
        <v>0.20145560532611068</v>
      </c>
      <c r="P6">
        <v>0.3389088159278692</v>
      </c>
      <c r="Q6">
        <v>23853.225516246814</v>
      </c>
      <c r="R6">
        <v>7843.717792465126</v>
      </c>
      <c r="S6">
        <v>11251.03776116994</v>
      </c>
      <c r="T6">
        <v>6699.6249236946442</v>
      </c>
      <c r="U6">
        <v>0.75587919922723878</v>
      </c>
    </row>
    <row r="7" spans="1:21" x14ac:dyDescent="0.25">
      <c r="A7" t="s">
        <v>543</v>
      </c>
      <c r="B7">
        <v>57446.791505629786</v>
      </c>
      <c r="C7">
        <v>11168.129812489082</v>
      </c>
      <c r="D7">
        <v>2.9643460748967865</v>
      </c>
      <c r="E7">
        <v>0.28929977179327759</v>
      </c>
      <c r="F7">
        <v>-57446.791505629786</v>
      </c>
      <c r="G7">
        <v>-11168.129812489082</v>
      </c>
      <c r="H7" t="s">
        <v>23</v>
      </c>
      <c r="I7">
        <v>0.3314195749867947</v>
      </c>
      <c r="J7">
        <v>2.129437972859825E-2</v>
      </c>
      <c r="K7">
        <v>0.21011191684474795</v>
      </c>
      <c r="L7">
        <v>0.44647360551644061</v>
      </c>
      <c r="M7">
        <v>28115.410380069377</v>
      </c>
      <c r="N7">
        <v>15700.762764398052</v>
      </c>
      <c r="O7">
        <v>0.15736494063879139</v>
      </c>
      <c r="P7">
        <v>0.2557317924024472</v>
      </c>
      <c r="Q7">
        <v>24018.89935087999</v>
      </c>
      <c r="R7">
        <v>7656.350083303405</v>
      </c>
      <c r="S7">
        <v>8860.9848974128035</v>
      </c>
      <c r="T7">
        <v>9140.8339497923371</v>
      </c>
      <c r="U7">
        <v>0.78546812806034372</v>
      </c>
    </row>
    <row r="8" spans="1:21" x14ac:dyDescent="0.25">
      <c r="A8" t="s">
        <v>544</v>
      </c>
      <c r="B8">
        <v>34537.527834222958</v>
      </c>
      <c r="C8">
        <v>22681.297889960621</v>
      </c>
      <c r="D8">
        <v>2.0927456939652842</v>
      </c>
      <c r="E8">
        <v>1.2179212875963574</v>
      </c>
      <c r="F8">
        <v>-34537.527834222958</v>
      </c>
      <c r="G8">
        <v>-22681.297889960621</v>
      </c>
      <c r="H8" t="s">
        <v>23</v>
      </c>
      <c r="I8">
        <v>0.2152270401592479</v>
      </c>
      <c r="J8">
        <v>0.1197762947661956</v>
      </c>
      <c r="K8">
        <v>0.15686857879886415</v>
      </c>
      <c r="L8">
        <v>0.37033037476961339</v>
      </c>
      <c r="M8">
        <v>16482.125997450414</v>
      </c>
      <c r="N8">
        <v>18237.930775116234</v>
      </c>
      <c r="O8">
        <v>-0.11852233420282104</v>
      </c>
      <c r="P8">
        <v>7.8158302087608614E-2</v>
      </c>
      <c r="Q8">
        <v>28457.395176345006</v>
      </c>
      <c r="R8">
        <v>6541.6153494188384</v>
      </c>
      <c r="S8">
        <v>7476.2343315799526</v>
      </c>
      <c r="T8">
        <v>7731.0939575711336</v>
      </c>
      <c r="U8">
        <v>0.90184844685977172</v>
      </c>
    </row>
    <row r="9" spans="1:21" x14ac:dyDescent="0.25">
      <c r="A9" t="s">
        <v>545</v>
      </c>
      <c r="B9">
        <v>42241.459897234708</v>
      </c>
      <c r="C9">
        <v>16806.694748643815</v>
      </c>
      <c r="D9">
        <v>3.0957386646774991</v>
      </c>
      <c r="E9">
        <v>0.89154487998098797</v>
      </c>
      <c r="F9">
        <v>-42241.459897234708</v>
      </c>
      <c r="G9">
        <v>-16806.694748643815</v>
      </c>
      <c r="H9" t="s">
        <v>23</v>
      </c>
      <c r="I9">
        <v>0.33442559431552554</v>
      </c>
      <c r="J9">
        <v>8.7517678318316236E-2</v>
      </c>
      <c r="K9">
        <v>0.29199904137294086</v>
      </c>
      <c r="L9">
        <v>0.38362218619113458</v>
      </c>
      <c r="M9">
        <v>13243.575559588959</v>
      </c>
      <c r="N9">
        <v>16638.518578556621</v>
      </c>
      <c r="O9">
        <v>3.8106923417786043E-2</v>
      </c>
      <c r="P9">
        <v>5.5455829993764319E-2</v>
      </c>
      <c r="Q9">
        <v>23153.362044061421</v>
      </c>
      <c r="R9">
        <v>7349.3895371211784</v>
      </c>
      <c r="S9">
        <v>7234.7272587755997</v>
      </c>
      <c r="T9">
        <v>5643.4990088803015</v>
      </c>
      <c r="U9">
        <v>0.84449450284901328</v>
      </c>
    </row>
    <row r="10" spans="1:21" x14ac:dyDescent="0.25">
      <c r="A10" t="s">
        <v>546</v>
      </c>
      <c r="B10">
        <v>21954.965078551333</v>
      </c>
      <c r="C10">
        <v>13782.082766486277</v>
      </c>
      <c r="D10">
        <v>1.5990846905072467</v>
      </c>
      <c r="E10">
        <v>0.68093957115655324</v>
      </c>
      <c r="F10">
        <v>-21954.965078551333</v>
      </c>
      <c r="G10">
        <v>-13782.082766486277</v>
      </c>
      <c r="H10" t="s">
        <v>23</v>
      </c>
      <c r="I10">
        <v>0.17001333474727431</v>
      </c>
      <c r="J10">
        <v>6.5078772504820387E-2</v>
      </c>
      <c r="K10">
        <v>0.19967424793567989</v>
      </c>
      <c r="L10">
        <v>0.36364834652586975</v>
      </c>
      <c r="M10">
        <v>14008.868778821594</v>
      </c>
      <c r="N10">
        <v>11826.684850569456</v>
      </c>
      <c r="O10">
        <v>0.21751269452157718</v>
      </c>
      <c r="P10">
        <v>5.6733064790437146E-2</v>
      </c>
      <c r="Q10">
        <v>29113.851372951565</v>
      </c>
      <c r="R10">
        <v>8651.0501069832062</v>
      </c>
      <c r="S10">
        <v>6866.4024337124256</v>
      </c>
      <c r="T10">
        <v>6146.065121625893</v>
      </c>
      <c r="U10">
        <v>0.81914709418409504</v>
      </c>
    </row>
    <row r="11" spans="1:21" x14ac:dyDescent="0.25">
      <c r="A11" t="s">
        <v>547</v>
      </c>
      <c r="B11">
        <v>38041.87350132248</v>
      </c>
      <c r="C11">
        <v>22719.153659331721</v>
      </c>
      <c r="D11">
        <v>2.6835371494370288</v>
      </c>
      <c r="E11">
        <v>1.2024622788667898</v>
      </c>
      <c r="F11">
        <v>-38041.87350132248</v>
      </c>
      <c r="G11">
        <v>-22719.153659331721</v>
      </c>
      <c r="H11" t="s">
        <v>23</v>
      </c>
      <c r="I11">
        <v>0.28506862155511659</v>
      </c>
      <c r="J11">
        <v>0.12073999661474386</v>
      </c>
      <c r="K11">
        <v>0.17024590680883031</v>
      </c>
      <c r="L11">
        <v>0.27521634986258547</v>
      </c>
      <c r="M11">
        <v>14782.529761028603</v>
      </c>
      <c r="N11">
        <v>15111.844141370351</v>
      </c>
      <c r="O11">
        <v>0.12749384201175371</v>
      </c>
      <c r="P11">
        <v>0.18107152498405468</v>
      </c>
      <c r="Q11">
        <v>24810.322858377178</v>
      </c>
      <c r="R11">
        <v>11344.056592082707</v>
      </c>
      <c r="S11">
        <v>6566.7636243107072</v>
      </c>
      <c r="T11">
        <v>5261.9334651788377</v>
      </c>
      <c r="U11">
        <v>0.86450424580305796</v>
      </c>
    </row>
    <row r="12" spans="1:21" x14ac:dyDescent="0.25">
      <c r="A12" t="s">
        <v>548</v>
      </c>
      <c r="B12">
        <v>32886.260817080045</v>
      </c>
      <c r="C12">
        <v>19467.329069165113</v>
      </c>
      <c r="D12">
        <v>1.9075907841518323</v>
      </c>
      <c r="E12">
        <v>0.88541521532277678</v>
      </c>
      <c r="F12">
        <v>-32886.260817080045</v>
      </c>
      <c r="G12">
        <v>-19467.329069165113</v>
      </c>
      <c r="H12" t="s">
        <v>23</v>
      </c>
      <c r="I12">
        <v>0.19117663802625298</v>
      </c>
      <c r="J12">
        <v>8.2028844601714904E-2</v>
      </c>
      <c r="K12">
        <v>0.21886331056704472</v>
      </c>
      <c r="L12">
        <v>0.50116237349055603</v>
      </c>
      <c r="M12">
        <v>16770.413952383551</v>
      </c>
      <c r="N12">
        <v>18079.479585839181</v>
      </c>
      <c r="O12">
        <v>0.37745033636738823</v>
      </c>
      <c r="P12">
        <v>0.19769408870045038</v>
      </c>
      <c r="Q12">
        <v>38825.696684820628</v>
      </c>
      <c r="R12">
        <v>8630.4616796285936</v>
      </c>
      <c r="S12">
        <v>10074.817679372076</v>
      </c>
      <c r="T12">
        <v>4919.1012830874452</v>
      </c>
      <c r="U12">
        <v>0.93940095122425959</v>
      </c>
    </row>
    <row r="13" spans="1:21" x14ac:dyDescent="0.25">
      <c r="A13" t="s">
        <v>549</v>
      </c>
      <c r="B13">
        <v>27354.957623198639</v>
      </c>
      <c r="C13">
        <v>23328.090097231467</v>
      </c>
      <c r="D13">
        <v>1.5954912312873624</v>
      </c>
      <c r="E13">
        <v>1.1941927091941142</v>
      </c>
      <c r="F13">
        <v>-27354.957623198639</v>
      </c>
      <c r="G13">
        <v>-23328.090097231467</v>
      </c>
      <c r="H13" t="s">
        <v>23</v>
      </c>
      <c r="I13">
        <v>0.16164594695528051</v>
      </c>
      <c r="J13">
        <v>0.1173192730342342</v>
      </c>
      <c r="K13">
        <v>0.22048716829903992</v>
      </c>
      <c r="L13">
        <v>0.37047515265438097</v>
      </c>
      <c r="M13">
        <v>14220.412909213726</v>
      </c>
      <c r="N13">
        <v>17294.921181163401</v>
      </c>
      <c r="O13">
        <v>0.14944160614630089</v>
      </c>
      <c r="P13">
        <v>0.17733629204710102</v>
      </c>
      <c r="Q13">
        <v>32560.706189061719</v>
      </c>
      <c r="R13">
        <v>10715.151701402499</v>
      </c>
      <c r="S13">
        <v>8786.8036038868031</v>
      </c>
      <c r="T13">
        <v>6850.989043053959</v>
      </c>
      <c r="U13">
        <v>0.90028410451003205</v>
      </c>
    </row>
    <row r="14" spans="1:21" x14ac:dyDescent="0.25">
      <c r="A14" t="s">
        <v>550</v>
      </c>
      <c r="B14">
        <v>39970.767565235779</v>
      </c>
      <c r="C14">
        <v>11634.96962176287</v>
      </c>
      <c r="D14">
        <v>2.3392636428469697</v>
      </c>
      <c r="E14">
        <v>0.45728043766440013</v>
      </c>
      <c r="F14">
        <v>-39970.767565235779</v>
      </c>
      <c r="G14">
        <v>-11634.96962176287</v>
      </c>
      <c r="H14" t="s">
        <v>23</v>
      </c>
      <c r="I14">
        <v>0.24986300101277692</v>
      </c>
      <c r="J14">
        <v>3.9031779899380108E-2</v>
      </c>
      <c r="K14">
        <v>0.12079337186191209</v>
      </c>
      <c r="L14">
        <v>0.43638299365220579</v>
      </c>
      <c r="M14">
        <v>19472.423989915678</v>
      </c>
      <c r="N14">
        <v>17809.278487716259</v>
      </c>
      <c r="O14">
        <v>0.20716157869725399</v>
      </c>
      <c r="P14">
        <v>0.11919751843344377</v>
      </c>
      <c r="Q14">
        <v>38714.688650578399</v>
      </c>
      <c r="R14">
        <v>5603.1432538800573</v>
      </c>
      <c r="S14">
        <v>8253.0966946937169</v>
      </c>
      <c r="T14">
        <v>6950.7457934772547</v>
      </c>
      <c r="U14">
        <v>0.84549416497467678</v>
      </c>
    </row>
    <row r="15" spans="1:21" x14ac:dyDescent="0.25">
      <c r="A15" t="s">
        <v>551</v>
      </c>
      <c r="B15">
        <v>34279.695290890377</v>
      </c>
      <c r="C15">
        <v>18248.387389840686</v>
      </c>
      <c r="D15">
        <v>1.9684968260268374</v>
      </c>
      <c r="E15">
        <v>0.76375268549476549</v>
      </c>
      <c r="F15">
        <v>-34279.695290890377</v>
      </c>
      <c r="G15">
        <v>-18248.387389840686</v>
      </c>
      <c r="H15" t="s">
        <v>23</v>
      </c>
      <c r="I15">
        <v>0.21433500519624307</v>
      </c>
      <c r="J15">
        <v>7.538574684562617E-2</v>
      </c>
      <c r="K15">
        <v>0.14514251499653719</v>
      </c>
      <c r="L15">
        <v>0.27791667576579532</v>
      </c>
      <c r="M15">
        <v>22024.690654709888</v>
      </c>
      <c r="N15">
        <v>14136.89274678893</v>
      </c>
      <c r="O15">
        <v>0.22740513148798625</v>
      </c>
      <c r="P15">
        <v>0.22029768257475177</v>
      </c>
      <c r="Q15">
        <v>22500.885820893673</v>
      </c>
      <c r="R15">
        <v>9338.7943429206207</v>
      </c>
      <c r="S15">
        <v>6682.5644578211441</v>
      </c>
      <c r="T15">
        <v>7130.5223203897776</v>
      </c>
      <c r="U15">
        <v>0.80022446266055758</v>
      </c>
    </row>
    <row r="16" spans="1:21" x14ac:dyDescent="0.25">
      <c r="A16" t="s">
        <v>552</v>
      </c>
      <c r="B16">
        <v>34397.869328461406</v>
      </c>
      <c r="C16">
        <v>22366.50955527286</v>
      </c>
      <c r="D16">
        <v>1.8216563605613392</v>
      </c>
      <c r="E16">
        <v>0.95114460092874265</v>
      </c>
      <c r="F16">
        <v>-34397.869328461406</v>
      </c>
      <c r="G16">
        <v>-22366.50955527286</v>
      </c>
      <c r="H16" t="s">
        <v>23</v>
      </c>
      <c r="I16">
        <v>0.18843102463989619</v>
      </c>
      <c r="J16">
        <v>9.222239912746108E-2</v>
      </c>
      <c r="K16">
        <v>0.13439848812215854</v>
      </c>
      <c r="L16">
        <v>0.25007885151631981</v>
      </c>
      <c r="M16">
        <v>21628.529241078402</v>
      </c>
      <c r="N16">
        <v>16563.02574515263</v>
      </c>
      <c r="O16">
        <v>2.580669292093353E-2</v>
      </c>
      <c r="P16">
        <v>7.6095081680714868E-2</v>
      </c>
      <c r="Q16">
        <v>21785.010809964024</v>
      </c>
      <c r="R16">
        <v>10177.304543268494</v>
      </c>
      <c r="S16">
        <v>7814.8227846112559</v>
      </c>
      <c r="T16">
        <v>5871.9701210253133</v>
      </c>
      <c r="U16">
        <v>0.87861515331779494</v>
      </c>
    </row>
    <row r="17" spans="1:21" x14ac:dyDescent="0.25">
      <c r="A17" t="s">
        <v>553</v>
      </c>
      <c r="B17">
        <v>35919.895236957585</v>
      </c>
      <c r="C17">
        <v>16003.129093235306</v>
      </c>
      <c r="D17">
        <v>2.309544292170127</v>
      </c>
      <c r="E17">
        <v>0.60121658128555078</v>
      </c>
      <c r="F17">
        <v>-35919.895236957585</v>
      </c>
      <c r="G17">
        <v>-16003.129093235306</v>
      </c>
      <c r="H17" t="s">
        <v>23</v>
      </c>
      <c r="I17">
        <v>0.23267840982694984</v>
      </c>
      <c r="J17">
        <v>5.1680092562869741E-2</v>
      </c>
      <c r="K17">
        <v>0.18874139842587337</v>
      </c>
      <c r="L17">
        <v>0.34239451289272416</v>
      </c>
      <c r="M17">
        <v>18422.53168979719</v>
      </c>
      <c r="N17">
        <v>14090.455742787793</v>
      </c>
      <c r="O17">
        <v>9.6675317228984425E-2</v>
      </c>
      <c r="P17">
        <v>0.22575075258852706</v>
      </c>
      <c r="Q17">
        <v>29917.23632870342</v>
      </c>
      <c r="R17">
        <v>10443.415833264628</v>
      </c>
      <c r="S17">
        <v>10044.07983573391</v>
      </c>
      <c r="T17">
        <v>9118.3201313186601</v>
      </c>
      <c r="U17">
        <v>0.94772674698647241</v>
      </c>
    </row>
    <row r="18" spans="1:21" x14ac:dyDescent="0.25">
      <c r="A18" t="s">
        <v>554</v>
      </c>
      <c r="B18">
        <v>40882.356010434247</v>
      </c>
      <c r="C18">
        <v>12361.444691703453</v>
      </c>
      <c r="D18">
        <v>3.0726424984788503</v>
      </c>
      <c r="E18">
        <v>0.46228543677993833</v>
      </c>
      <c r="F18">
        <v>-40882.356010434247</v>
      </c>
      <c r="G18">
        <v>-12361.444691703453</v>
      </c>
      <c r="H18" t="s">
        <v>23</v>
      </c>
      <c r="I18">
        <v>0.31979141728834443</v>
      </c>
      <c r="J18">
        <v>3.7954183306391755E-2</v>
      </c>
      <c r="K18">
        <v>0.15678729410318384</v>
      </c>
      <c r="L18">
        <v>0.407358595380163</v>
      </c>
      <c r="M18">
        <v>14816.560585734062</v>
      </c>
      <c r="N18">
        <v>14393.38983896052</v>
      </c>
      <c r="O18">
        <v>1.2673626810275812E-2</v>
      </c>
      <c r="P18">
        <v>-2.9599475295535971E-2</v>
      </c>
      <c r="Q18">
        <v>24507.353667630119</v>
      </c>
      <c r="R18">
        <v>8511.3285917888079</v>
      </c>
      <c r="S18">
        <v>7332.5703268608568</v>
      </c>
      <c r="T18">
        <v>7281.0319430050895</v>
      </c>
      <c r="U18">
        <v>0.90916432196839581</v>
      </c>
    </row>
    <row r="19" spans="1:21" x14ac:dyDescent="0.25">
      <c r="A19" t="s">
        <v>555</v>
      </c>
      <c r="B19">
        <v>30141.74303759023</v>
      </c>
      <c r="C19">
        <v>17218.321088542649</v>
      </c>
      <c r="D19">
        <v>1.6989071726808205</v>
      </c>
      <c r="E19">
        <v>0.72935333469984498</v>
      </c>
      <c r="F19">
        <v>-30141.74303759023</v>
      </c>
      <c r="G19">
        <v>-17218.321088542649</v>
      </c>
      <c r="H19" t="s">
        <v>23</v>
      </c>
      <c r="I19">
        <v>0.171483786766679</v>
      </c>
      <c r="J19">
        <v>6.6497372134638105E-2</v>
      </c>
      <c r="K19">
        <v>0.28128935638292935</v>
      </c>
      <c r="L19">
        <v>0.4057034455627338</v>
      </c>
      <c r="M19">
        <v>17522.309068199018</v>
      </c>
      <c r="N19">
        <v>17806.849548599686</v>
      </c>
      <c r="O19">
        <v>0.22461211713633941</v>
      </c>
      <c r="P19">
        <v>5.5749471562488079E-2</v>
      </c>
      <c r="Q19">
        <v>36619.770499070146</v>
      </c>
      <c r="R19">
        <v>8353.6741897770953</v>
      </c>
      <c r="S19">
        <v>6537.408726658171</v>
      </c>
      <c r="T19">
        <v>6762.0726927146106</v>
      </c>
      <c r="U19">
        <v>0.9140797014176314</v>
      </c>
    </row>
    <row r="20" spans="1:21" x14ac:dyDescent="0.25">
      <c r="A20" t="s">
        <v>556</v>
      </c>
      <c r="B20">
        <v>30482.758405245273</v>
      </c>
      <c r="C20">
        <v>15006.251205450108</v>
      </c>
      <c r="D20">
        <v>1.9604183928336412</v>
      </c>
      <c r="E20">
        <v>0.49653523706318425</v>
      </c>
      <c r="F20">
        <v>-30482.758405245273</v>
      </c>
      <c r="G20">
        <v>-15006.251205450108</v>
      </c>
      <c r="H20" t="s">
        <v>23</v>
      </c>
      <c r="I20">
        <v>0.20670341061564193</v>
      </c>
      <c r="J20">
        <v>4.3195330485197414E-2</v>
      </c>
      <c r="K20">
        <v>0.16001469066557705</v>
      </c>
      <c r="L20">
        <v>0.28883789709149116</v>
      </c>
      <c r="M20">
        <v>15570.760634560233</v>
      </c>
      <c r="N20">
        <v>14858.404450416634</v>
      </c>
      <c r="O20">
        <v>0.1893927426316144</v>
      </c>
      <c r="P20">
        <v>0.16374903606444227</v>
      </c>
      <c r="Q20">
        <v>26467.826469117626</v>
      </c>
      <c r="R20">
        <v>11194.091092753271</v>
      </c>
      <c r="S20">
        <v>6905.0807297506517</v>
      </c>
      <c r="T20">
        <v>7051.7705541324158</v>
      </c>
      <c r="U20">
        <v>0.85288718626658389</v>
      </c>
    </row>
    <row r="21" spans="1:21" x14ac:dyDescent="0.25">
      <c r="A21" t="s">
        <v>557</v>
      </c>
      <c r="B21">
        <v>36822.867183733921</v>
      </c>
      <c r="C21">
        <v>13837.143307450378</v>
      </c>
      <c r="D21">
        <v>2.1484079691660813</v>
      </c>
      <c r="E21">
        <v>0.43086605440005238</v>
      </c>
      <c r="F21">
        <v>-36822.867183733921</v>
      </c>
      <c r="G21">
        <v>-13837.143307450378</v>
      </c>
      <c r="H21" t="s">
        <v>23</v>
      </c>
      <c r="I21">
        <v>0.22319810384407682</v>
      </c>
      <c r="J21">
        <v>3.5098545947086487E-2</v>
      </c>
      <c r="K21">
        <v>0.16952221737434583</v>
      </c>
      <c r="L21">
        <v>0.41397371900664687</v>
      </c>
      <c r="M21">
        <v>17802.415292133897</v>
      </c>
      <c r="N21">
        <v>17689.862746755814</v>
      </c>
      <c r="O21">
        <v>0.10446857614898603</v>
      </c>
      <c r="P21">
        <v>0.129076688005796</v>
      </c>
      <c r="Q21">
        <v>42814.301910960843</v>
      </c>
      <c r="R21">
        <v>9341.7745951702327</v>
      </c>
      <c r="S21">
        <v>8658.1410469686507</v>
      </c>
      <c r="T21">
        <v>7693.8851072417156</v>
      </c>
      <c r="U21">
        <v>0.88635346296485207</v>
      </c>
    </row>
    <row r="22" spans="1:21" x14ac:dyDescent="0.25">
      <c r="A22" t="s">
        <v>558</v>
      </c>
      <c r="B22">
        <v>28883.971164702238</v>
      </c>
      <c r="C22">
        <v>19942.380421417656</v>
      </c>
      <c r="D22">
        <v>2.5413768102867502</v>
      </c>
      <c r="E22">
        <v>1.5559099624523087</v>
      </c>
      <c r="F22">
        <v>-28883.971164702238</v>
      </c>
      <c r="G22">
        <v>-19942.380421417656</v>
      </c>
      <c r="H22" t="s">
        <v>23</v>
      </c>
      <c r="I22">
        <v>0.27538020468584329</v>
      </c>
      <c r="J22">
        <v>0.16335603601034571</v>
      </c>
      <c r="K22">
        <v>0.10268452257754349</v>
      </c>
      <c r="L22">
        <v>0.43643435546175519</v>
      </c>
      <c r="M22">
        <v>12831.530359733133</v>
      </c>
      <c r="N22">
        <v>11646.573180803731</v>
      </c>
      <c r="O22">
        <v>0.21284256121965828</v>
      </c>
      <c r="P22">
        <v>7.7132954368566098E-2</v>
      </c>
      <c r="Q22">
        <v>23369.032715997353</v>
      </c>
      <c r="R22">
        <v>6151.9311984493334</v>
      </c>
      <c r="S22">
        <v>9582.9315092422548</v>
      </c>
      <c r="T22">
        <v>4945.5044485592243</v>
      </c>
      <c r="U22">
        <v>0.82726719372433288</v>
      </c>
    </row>
    <row r="23" spans="1:21" x14ac:dyDescent="0.25">
      <c r="A23" t="s">
        <v>559</v>
      </c>
      <c r="B23">
        <v>37550.956217007268</v>
      </c>
      <c r="C23">
        <v>13656.060353873794</v>
      </c>
      <c r="D23">
        <v>2.6168003671665212</v>
      </c>
      <c r="E23">
        <v>0.53461671414596967</v>
      </c>
      <c r="F23">
        <v>-37550.956217007268</v>
      </c>
      <c r="G23">
        <v>-13656.060353873794</v>
      </c>
      <c r="H23" t="s">
        <v>23</v>
      </c>
      <c r="I23">
        <v>0.27944566626234046</v>
      </c>
      <c r="J23">
        <v>4.7395771148872681E-2</v>
      </c>
      <c r="K23">
        <v>0.22194389906857578</v>
      </c>
      <c r="L23">
        <v>0.34491309221848354</v>
      </c>
      <c r="M23">
        <v>15612.406012979185</v>
      </c>
      <c r="N23">
        <v>15139.703472975121</v>
      </c>
      <c r="O23">
        <v>3.9927295658945608E-2</v>
      </c>
      <c r="P23">
        <v>9.7180695181802335E-2</v>
      </c>
      <c r="Q23">
        <v>22447.511701695574</v>
      </c>
      <c r="R23">
        <v>8704.0400272875995</v>
      </c>
      <c r="S23">
        <v>8791.5642234926527</v>
      </c>
      <c r="T23">
        <v>4052.5901477535463</v>
      </c>
      <c r="U23">
        <v>0.85380183719428915</v>
      </c>
    </row>
    <row r="24" spans="1:21" x14ac:dyDescent="0.25">
      <c r="A24" t="s">
        <v>560</v>
      </c>
      <c r="B24">
        <v>49512.780602500345</v>
      </c>
      <c r="C24">
        <v>20101.570045527315</v>
      </c>
      <c r="D24">
        <v>2.803340949839118</v>
      </c>
      <c r="E24">
        <v>0.80980274545120523</v>
      </c>
      <c r="F24">
        <v>-49512.780602500345</v>
      </c>
      <c r="G24">
        <v>-20101.570045527315</v>
      </c>
      <c r="H24" t="s">
        <v>23</v>
      </c>
      <c r="I24">
        <v>0.28473649465323903</v>
      </c>
      <c r="J24">
        <v>7.3669160232538416E-2</v>
      </c>
      <c r="K24">
        <v>0.29195535250465887</v>
      </c>
      <c r="L24">
        <v>0.47466341781033189</v>
      </c>
      <c r="M24">
        <v>17197.998804621668</v>
      </c>
      <c r="N24">
        <v>20791.669406413719</v>
      </c>
      <c r="O24">
        <v>0.17711931853584778</v>
      </c>
      <c r="P24">
        <v>0.26390366913241492</v>
      </c>
      <c r="Q24">
        <v>30627.150056389459</v>
      </c>
      <c r="R24">
        <v>9220.610681782955</v>
      </c>
      <c r="S24">
        <v>8655.7656061696143</v>
      </c>
      <c r="T24">
        <v>5298.6383807548236</v>
      </c>
      <c r="U24">
        <v>0.94768432115685974</v>
      </c>
    </row>
    <row r="25" spans="1:21" x14ac:dyDescent="0.25">
      <c r="A25" t="s">
        <v>561</v>
      </c>
      <c r="B25">
        <v>27237.607223682819</v>
      </c>
      <c r="C25">
        <v>10233.1833069804</v>
      </c>
      <c r="D25">
        <v>1.6642177293709446</v>
      </c>
      <c r="E25">
        <v>0.24853540281250314</v>
      </c>
      <c r="F25">
        <v>-27237.607223682819</v>
      </c>
      <c r="G25">
        <v>-10233.1833069804</v>
      </c>
      <c r="H25" t="s">
        <v>23</v>
      </c>
      <c r="I25">
        <v>0.16672006808193479</v>
      </c>
      <c r="J25">
        <v>1.4762751219397663E-2</v>
      </c>
      <c r="K25">
        <v>0.16235560617253311</v>
      </c>
      <c r="L25">
        <v>0.39301733615922002</v>
      </c>
      <c r="M25">
        <v>22152.15370732329</v>
      </c>
      <c r="N25">
        <v>11032.454406397022</v>
      </c>
      <c r="O25">
        <v>0.174285685433544</v>
      </c>
      <c r="P25">
        <v>0.28828663960032369</v>
      </c>
      <c r="Q25">
        <v>34501.983264010378</v>
      </c>
      <c r="R25">
        <v>8790.9856134771599</v>
      </c>
      <c r="S25">
        <v>7840.4917025677505</v>
      </c>
      <c r="T25">
        <v>5210.4361441996653</v>
      </c>
      <c r="U25">
        <v>0.92517455716394315</v>
      </c>
    </row>
    <row r="26" spans="1:21" x14ac:dyDescent="0.25">
      <c r="A26" t="s">
        <v>562</v>
      </c>
      <c r="B26">
        <v>34110.608015145961</v>
      </c>
      <c r="C26">
        <v>11690.772036431528</v>
      </c>
      <c r="D26">
        <v>2.0197016953090019</v>
      </c>
      <c r="E26">
        <v>0.40637415771920415</v>
      </c>
      <c r="F26">
        <v>-34110.608015145961</v>
      </c>
      <c r="G26">
        <v>-11690.772036431528</v>
      </c>
      <c r="H26" t="s">
        <v>23</v>
      </c>
      <c r="I26">
        <v>0.22047071905373658</v>
      </c>
      <c r="J26">
        <v>3.4499995647848711E-2</v>
      </c>
      <c r="K26">
        <v>0.24986357133097414</v>
      </c>
      <c r="L26">
        <v>0.47218362218557364</v>
      </c>
      <c r="M26">
        <v>20258.425517907614</v>
      </c>
      <c r="N26">
        <v>15528.011497441275</v>
      </c>
      <c r="O26">
        <v>0.22049989320454938</v>
      </c>
      <c r="P26">
        <v>0.1912179414026754</v>
      </c>
      <c r="Q26">
        <v>34199.068349299829</v>
      </c>
      <c r="R26">
        <v>7169.260974589427</v>
      </c>
      <c r="S26">
        <v>3914.7985709482314</v>
      </c>
      <c r="T26">
        <v>7819.5128261319833</v>
      </c>
      <c r="U26">
        <v>0.79824953334904247</v>
      </c>
    </row>
    <row r="27" spans="1:21" x14ac:dyDescent="0.25">
      <c r="A27" t="s">
        <v>563</v>
      </c>
      <c r="B27">
        <v>32708.3820882215</v>
      </c>
      <c r="C27">
        <v>18239.850025020616</v>
      </c>
      <c r="D27">
        <v>1.6363652514310572</v>
      </c>
      <c r="E27">
        <v>0.42407808311313033</v>
      </c>
      <c r="F27">
        <v>-32708.3820882215</v>
      </c>
      <c r="G27">
        <v>-18239.850025020616</v>
      </c>
      <c r="H27" t="s">
        <v>23</v>
      </c>
      <c r="I27">
        <v>0.17031745584586283</v>
      </c>
      <c r="J27">
        <v>3.5053705270567864E-2</v>
      </c>
      <c r="K27">
        <v>0.22942304741443806</v>
      </c>
      <c r="L27">
        <v>0.40412508862880547</v>
      </c>
      <c r="M27">
        <v>16776.608037284976</v>
      </c>
      <c r="N27">
        <v>19037.569157426773</v>
      </c>
      <c r="O27">
        <v>0.16018739521525877</v>
      </c>
      <c r="P27">
        <v>0.16864454321847303</v>
      </c>
      <c r="Q27">
        <v>21866.564895737945</v>
      </c>
      <c r="R27">
        <v>14988.831791556784</v>
      </c>
      <c r="S27">
        <v>6912.5750755587515</v>
      </c>
      <c r="T27">
        <v>6200.3446337659962</v>
      </c>
      <c r="U27">
        <v>0.85682874963873845</v>
      </c>
    </row>
    <row r="28" spans="1:21" x14ac:dyDescent="0.25">
      <c r="A28" t="s">
        <v>564</v>
      </c>
      <c r="B28">
        <v>51275.66313801569</v>
      </c>
      <c r="C28">
        <v>21945.243718726717</v>
      </c>
      <c r="D28">
        <v>2.3929688384469738</v>
      </c>
      <c r="E28">
        <v>0.77857628114457311</v>
      </c>
      <c r="F28">
        <v>-51275.66313801569</v>
      </c>
      <c r="G28">
        <v>-21945.243718726717</v>
      </c>
      <c r="H28" t="s">
        <v>23</v>
      </c>
      <c r="I28">
        <v>0.24571257251012243</v>
      </c>
      <c r="J28">
        <v>7.1698595735115792E-2</v>
      </c>
      <c r="K28">
        <v>0.24246459775310583</v>
      </c>
      <c r="L28">
        <v>0.35849254623676591</v>
      </c>
      <c r="M28">
        <v>27183.576719958317</v>
      </c>
      <c r="N28">
        <v>19705.339534359155</v>
      </c>
      <c r="O28">
        <v>6.049944703963285E-2</v>
      </c>
      <c r="P28">
        <v>0.11356104441013568</v>
      </c>
      <c r="Q28">
        <v>23977.456381996461</v>
      </c>
      <c r="R28">
        <v>9145.4441889380596</v>
      </c>
      <c r="S28">
        <v>8718.4377889372045</v>
      </c>
      <c r="T28">
        <v>7007.2504417551781</v>
      </c>
      <c r="U28">
        <v>0.91599246051121419</v>
      </c>
    </row>
    <row r="29" spans="1:21" x14ac:dyDescent="0.25">
      <c r="A29" t="s">
        <v>565</v>
      </c>
      <c r="B29">
        <v>37375.911143308746</v>
      </c>
      <c r="C29">
        <v>18549.916857187702</v>
      </c>
      <c r="D29">
        <v>2.3921044731964249</v>
      </c>
      <c r="E29">
        <v>0.79534293936682376</v>
      </c>
      <c r="F29">
        <v>-37375.911143308746</v>
      </c>
      <c r="G29">
        <v>-18549.916857187702</v>
      </c>
      <c r="H29" t="s">
        <v>23</v>
      </c>
      <c r="I29">
        <v>0.24502248638071131</v>
      </c>
      <c r="J29">
        <v>7.3305478409834479E-2</v>
      </c>
      <c r="K29">
        <v>0.2554014407190483</v>
      </c>
      <c r="L29">
        <v>0.38864844698254619</v>
      </c>
      <c r="M29">
        <v>15446.741161860786</v>
      </c>
      <c r="N29">
        <v>16874.023856685038</v>
      </c>
      <c r="O29">
        <v>0.11821837588078386</v>
      </c>
      <c r="P29">
        <v>0.22573975696374804</v>
      </c>
      <c r="Q29">
        <v>34687.22070575523</v>
      </c>
      <c r="R29">
        <v>10347.721153851418</v>
      </c>
      <c r="S29">
        <v>7667.8902137827563</v>
      </c>
      <c r="T29">
        <v>9727.0912703363247</v>
      </c>
      <c r="U29">
        <v>0.92038074752755938</v>
      </c>
    </row>
    <row r="30" spans="1:21" x14ac:dyDescent="0.25">
      <c r="A30" t="s">
        <v>566</v>
      </c>
      <c r="B30">
        <v>32775.418400847935</v>
      </c>
      <c r="C30">
        <v>15385.798304460161</v>
      </c>
      <c r="D30">
        <v>1.7603687275924795</v>
      </c>
      <c r="E30">
        <v>0.51640256560341413</v>
      </c>
      <c r="F30">
        <v>-32775.418400847935</v>
      </c>
      <c r="G30">
        <v>-15385.798304460161</v>
      </c>
      <c r="H30" t="s">
        <v>23</v>
      </c>
      <c r="I30">
        <v>0.1853784850621843</v>
      </c>
      <c r="J30">
        <v>4.5646435401256354E-2</v>
      </c>
      <c r="K30">
        <v>0.15648280230909301</v>
      </c>
      <c r="L30">
        <v>0.49659019030084806</v>
      </c>
      <c r="M30">
        <v>18494.587107201987</v>
      </c>
      <c r="N30">
        <v>18686.295616049556</v>
      </c>
      <c r="O30">
        <v>4.6480809022882819E-2</v>
      </c>
      <c r="P30">
        <v>8.8167140208733077E-2</v>
      </c>
      <c r="Q30">
        <v>28356.094900693923</v>
      </c>
      <c r="R30">
        <v>9328.180819294379</v>
      </c>
      <c r="S30">
        <v>7600.172283637381</v>
      </c>
      <c r="T30">
        <v>9654.2989840775826</v>
      </c>
      <c r="U30">
        <v>0.84480233880976452</v>
      </c>
    </row>
    <row r="31" spans="1:21" x14ac:dyDescent="0.25">
      <c r="A31" t="s">
        <v>567</v>
      </c>
      <c r="B31">
        <v>39852.000247922566</v>
      </c>
      <c r="C31">
        <v>13254.032294899756</v>
      </c>
      <c r="D31">
        <v>2.0661062342123269</v>
      </c>
      <c r="E31">
        <v>0.39240785931921518</v>
      </c>
      <c r="F31">
        <v>-39852.000247922566</v>
      </c>
      <c r="G31">
        <v>-13254.032294899756</v>
      </c>
      <c r="H31" t="s">
        <v>23</v>
      </c>
      <c r="I31">
        <v>0.20784641395678324</v>
      </c>
      <c r="J31">
        <v>2.9811574845173251E-2</v>
      </c>
      <c r="K31">
        <v>0.2106498774243605</v>
      </c>
      <c r="L31">
        <v>0.30032245497639476</v>
      </c>
      <c r="M31">
        <v>16953.57933724489</v>
      </c>
      <c r="N31">
        <v>22872.740940633892</v>
      </c>
      <c r="O31">
        <v>0.14576368285500343</v>
      </c>
      <c r="P31">
        <v>0.27936853075134677</v>
      </c>
      <c r="Q31">
        <v>30979.973738602257</v>
      </c>
      <c r="R31">
        <v>7974.3499791349359</v>
      </c>
      <c r="S31">
        <v>7059.7728226635063</v>
      </c>
      <c r="T31">
        <v>6375.7765014669358</v>
      </c>
      <c r="U31">
        <v>0.94039668419103795</v>
      </c>
    </row>
    <row r="32" spans="1:21" x14ac:dyDescent="0.25">
      <c r="A32" t="s">
        <v>568</v>
      </c>
      <c r="B32">
        <v>26933.18289825743</v>
      </c>
      <c r="C32">
        <v>20931.63244010157</v>
      </c>
      <c r="D32">
        <v>1.3655538873949438</v>
      </c>
      <c r="E32">
        <v>0.87070555152514684</v>
      </c>
      <c r="F32">
        <v>-26933.18289825743</v>
      </c>
      <c r="G32">
        <v>-20931.63244010157</v>
      </c>
      <c r="H32" t="s">
        <v>23</v>
      </c>
      <c r="I32">
        <v>0.13378467227608964</v>
      </c>
      <c r="J32">
        <v>8.0469532226346757E-2</v>
      </c>
      <c r="K32">
        <v>0.23761924671425849</v>
      </c>
      <c r="L32">
        <v>0.43867348106761533</v>
      </c>
      <c r="M32">
        <v>20965.680004789443</v>
      </c>
      <c r="N32">
        <v>15329.881749035332</v>
      </c>
      <c r="O32">
        <v>0.14788410930213824</v>
      </c>
      <c r="P32">
        <v>0.15799131326992394</v>
      </c>
      <c r="Q32">
        <v>24564.869150935581</v>
      </c>
      <c r="R32">
        <v>10912.801146410418</v>
      </c>
      <c r="S32">
        <v>6244.1911727590068</v>
      </c>
      <c r="T32">
        <v>5531.4782563295448</v>
      </c>
      <c r="U32">
        <v>0.93944201821553952</v>
      </c>
    </row>
    <row r="33" spans="1:21" x14ac:dyDescent="0.25">
      <c r="A33" t="s">
        <v>569</v>
      </c>
      <c r="B33">
        <v>39317.918385418852</v>
      </c>
      <c r="C33">
        <v>18348.677893875036</v>
      </c>
      <c r="D33">
        <v>2.1608787003143215</v>
      </c>
      <c r="E33">
        <v>0.66389502883238205</v>
      </c>
      <c r="F33">
        <v>-39317.918385418852</v>
      </c>
      <c r="G33">
        <v>-18348.677893875036</v>
      </c>
      <c r="H33" t="s">
        <v>23</v>
      </c>
      <c r="I33">
        <v>0.22747638306081841</v>
      </c>
      <c r="J33">
        <v>6.1345672990554011E-2</v>
      </c>
      <c r="K33">
        <v>0.20345059927380363</v>
      </c>
      <c r="L33">
        <v>0.29932279775406428</v>
      </c>
      <c r="M33">
        <v>25185.165158668595</v>
      </c>
      <c r="N33">
        <v>13459.363398489138</v>
      </c>
      <c r="O33">
        <v>4.571356366940045E-2</v>
      </c>
      <c r="P33">
        <v>0.22665773411370735</v>
      </c>
      <c r="Q33">
        <v>37452.573157630082</v>
      </c>
      <c r="R33">
        <v>10685.492506493236</v>
      </c>
      <c r="S33">
        <v>10496.582242625631</v>
      </c>
      <c r="T33">
        <v>6416.6470119163605</v>
      </c>
      <c r="U33">
        <v>0.86400329366204864</v>
      </c>
    </row>
    <row r="34" spans="1:21" x14ac:dyDescent="0.25">
      <c r="A34" t="s">
        <v>570</v>
      </c>
      <c r="B34">
        <v>27232.381434081701</v>
      </c>
      <c r="C34">
        <v>16870.120055203068</v>
      </c>
      <c r="D34">
        <v>1.8204883295621719</v>
      </c>
      <c r="E34">
        <v>0.54739014930378826</v>
      </c>
      <c r="F34">
        <v>-27232.381434081701</v>
      </c>
      <c r="G34">
        <v>-16870.120055203068</v>
      </c>
      <c r="H34" t="s">
        <v>23</v>
      </c>
      <c r="I34">
        <v>0.19338708180594522</v>
      </c>
      <c r="J34">
        <v>4.9471882562367377E-2</v>
      </c>
      <c r="K34">
        <v>0.16443800783056503</v>
      </c>
      <c r="L34">
        <v>0.25007113432030609</v>
      </c>
      <c r="M34">
        <v>13903.70061024126</v>
      </c>
      <c r="N34">
        <v>12988.398106631939</v>
      </c>
      <c r="O34">
        <v>0.13864775270587643</v>
      </c>
      <c r="P34">
        <v>6.0202752027550183E-2</v>
      </c>
      <c r="Q34">
        <v>29917.301781457871</v>
      </c>
      <c r="R34">
        <v>14107.115043489033</v>
      </c>
      <c r="S34">
        <v>6935.5929410306053</v>
      </c>
      <c r="T34">
        <v>14708.160283100091</v>
      </c>
      <c r="U34">
        <v>0.83356056136901213</v>
      </c>
    </row>
    <row r="35" spans="1:21" x14ac:dyDescent="0.25">
      <c r="A35" t="s">
        <v>571</v>
      </c>
      <c r="B35">
        <v>38041.484261962774</v>
      </c>
      <c r="C35">
        <v>22218.653213501886</v>
      </c>
      <c r="D35">
        <v>1.8530561621594237</v>
      </c>
      <c r="E35">
        <v>0.80477802375089635</v>
      </c>
      <c r="F35">
        <v>-38041.484261962774</v>
      </c>
      <c r="G35">
        <v>-22218.653213501886</v>
      </c>
      <c r="H35" t="s">
        <v>23</v>
      </c>
      <c r="I35">
        <v>0.19212254602839021</v>
      </c>
      <c r="J35">
        <v>7.6310427864024782E-2</v>
      </c>
      <c r="K35">
        <v>0.25787864026699731</v>
      </c>
      <c r="L35">
        <v>0.30175336807896269</v>
      </c>
      <c r="M35">
        <v>21693.37187346776</v>
      </c>
      <c r="N35">
        <v>19540.558591396333</v>
      </c>
      <c r="O35">
        <v>9.3132148869054437E-2</v>
      </c>
      <c r="P35">
        <v>0.17927689146820336</v>
      </c>
      <c r="Q35">
        <v>34500.535497606324</v>
      </c>
      <c r="R35">
        <v>11268.333918562837</v>
      </c>
      <c r="S35">
        <v>5612.8863587103397</v>
      </c>
      <c r="T35">
        <v>8785.2530777456413</v>
      </c>
      <c r="U35">
        <v>0.8763234709916643</v>
      </c>
    </row>
    <row r="36" spans="1:21" x14ac:dyDescent="0.25">
      <c r="A36" t="s">
        <v>572</v>
      </c>
      <c r="B36">
        <v>32006.896390526421</v>
      </c>
      <c r="C36">
        <v>11562.840547263797</v>
      </c>
      <c r="D36">
        <v>1.718504334409293</v>
      </c>
      <c r="E36">
        <v>0.16412923971498761</v>
      </c>
      <c r="F36">
        <v>-32006.896390526421</v>
      </c>
      <c r="G36">
        <v>-11562.840547263797</v>
      </c>
      <c r="H36" t="s">
        <v>23</v>
      </c>
      <c r="I36">
        <v>0.18607824308411805</v>
      </c>
      <c r="J36">
        <v>6.7300566293115776E-3</v>
      </c>
      <c r="K36">
        <v>0.19062245982873827</v>
      </c>
      <c r="L36">
        <v>0.33481155502895027</v>
      </c>
      <c r="M36">
        <v>21625.87031164741</v>
      </c>
      <c r="N36">
        <v>14956.91690745336</v>
      </c>
      <c r="O36">
        <v>-3.402308580776614E-4</v>
      </c>
      <c r="P36">
        <v>8.4307810889408447E-2</v>
      </c>
      <c r="Q36">
        <v>30934.009367422383</v>
      </c>
      <c r="R36">
        <v>11195.427322623595</v>
      </c>
      <c r="S36">
        <v>7719.1065498079879</v>
      </c>
      <c r="T36">
        <v>7310.1891782242692</v>
      </c>
      <c r="U36">
        <v>0.796970977361948</v>
      </c>
    </row>
    <row r="37" spans="1:21" x14ac:dyDescent="0.25">
      <c r="A37" t="s">
        <v>573</v>
      </c>
      <c r="B37">
        <v>48584.996569575072</v>
      </c>
      <c r="C37">
        <v>17989.455346125385</v>
      </c>
      <c r="D37">
        <v>3.1735610050250322</v>
      </c>
      <c r="E37">
        <v>0.54627218729563753</v>
      </c>
      <c r="F37">
        <v>-48584.996569575072</v>
      </c>
      <c r="G37">
        <v>-17989.455346125385</v>
      </c>
      <c r="H37" t="s">
        <v>23</v>
      </c>
      <c r="I37">
        <v>0.33899451336621889</v>
      </c>
      <c r="J37">
        <v>4.8329025847617828E-2</v>
      </c>
      <c r="K37">
        <v>0.21629653573134064</v>
      </c>
      <c r="L37">
        <v>0.20874325924354228</v>
      </c>
      <c r="M37">
        <v>18764.589563676964</v>
      </c>
      <c r="N37">
        <v>15026.683667305142</v>
      </c>
      <c r="O37">
        <v>0.19603317411369769</v>
      </c>
      <c r="P37">
        <v>0.17373488919452856</v>
      </c>
      <c r="Q37">
        <v>32901.571726640257</v>
      </c>
      <c r="R37">
        <v>13559.974870069555</v>
      </c>
      <c r="S37">
        <v>6935.6191683697216</v>
      </c>
      <c r="T37">
        <v>7938.8837554756128</v>
      </c>
      <c r="U37">
        <v>0.86518117529046612</v>
      </c>
    </row>
    <row r="38" spans="1:21" x14ac:dyDescent="0.25">
      <c r="A38" t="s">
        <v>574</v>
      </c>
      <c r="B38">
        <v>46377.70759823468</v>
      </c>
      <c r="C38">
        <v>13597.615561466435</v>
      </c>
      <c r="D38">
        <v>3.0281826213167453</v>
      </c>
      <c r="E38">
        <v>0.44837148266487903</v>
      </c>
      <c r="F38">
        <v>-46377.70759823468</v>
      </c>
      <c r="G38">
        <v>-13597.615561466435</v>
      </c>
      <c r="H38" t="s">
        <v>23</v>
      </c>
      <c r="I38">
        <v>0.31548017020176067</v>
      </c>
      <c r="J38">
        <v>3.6520826169783659E-2</v>
      </c>
      <c r="K38">
        <v>0.20558682710453074</v>
      </c>
      <c r="L38">
        <v>0.45783815268117384</v>
      </c>
      <c r="M38">
        <v>18602.530180313675</v>
      </c>
      <c r="N38">
        <v>15304.854168079602</v>
      </c>
      <c r="O38">
        <v>3.2453028505749937E-2</v>
      </c>
      <c r="P38">
        <v>0.12572126432677017</v>
      </c>
      <c r="Q38">
        <v>22445.638623670577</v>
      </c>
      <c r="R38">
        <v>9297.5701066325364</v>
      </c>
      <c r="S38">
        <v>6436.0624061733406</v>
      </c>
      <c r="T38">
        <v>6942.575678786975</v>
      </c>
      <c r="U38">
        <v>0.90646857214763366</v>
      </c>
    </row>
    <row r="39" spans="1:21" x14ac:dyDescent="0.25">
      <c r="A39" t="s">
        <v>575</v>
      </c>
      <c r="B39">
        <v>27265.531568539402</v>
      </c>
      <c r="C39">
        <v>14411.415784905479</v>
      </c>
      <c r="D39">
        <v>1.4760415135502314</v>
      </c>
      <c r="E39">
        <v>0.46795559553272797</v>
      </c>
      <c r="F39">
        <v>-27265.531568539402</v>
      </c>
      <c r="G39">
        <v>-14411.415784905479</v>
      </c>
      <c r="H39" t="s">
        <v>23</v>
      </c>
      <c r="I39">
        <v>0.15457183781203551</v>
      </c>
      <c r="J39">
        <v>4.0511819686087275E-2</v>
      </c>
      <c r="K39">
        <v>0.38206817919300529</v>
      </c>
      <c r="L39">
        <v>0.32321176815950564</v>
      </c>
      <c r="M39">
        <v>19286.415800148738</v>
      </c>
      <c r="N39">
        <v>15855.064781675999</v>
      </c>
      <c r="O39">
        <v>0.17478938929566959</v>
      </c>
      <c r="P39">
        <v>0.25412162694865986</v>
      </c>
      <c r="Q39">
        <v>25145.431462104549</v>
      </c>
      <c r="R39">
        <v>9714.1662158081799</v>
      </c>
      <c r="S39">
        <v>8642.3365912143454</v>
      </c>
      <c r="T39">
        <v>8131.6791970406839</v>
      </c>
      <c r="U39">
        <v>0.83498301103002781</v>
      </c>
    </row>
    <row r="40" spans="1:21" x14ac:dyDescent="0.25">
      <c r="A40" t="s">
        <v>576</v>
      </c>
      <c r="B40">
        <v>19162.013827056082</v>
      </c>
      <c r="C40">
        <v>20288.721928171875</v>
      </c>
      <c r="D40">
        <v>0.77347773686783483</v>
      </c>
      <c r="E40">
        <v>0.80195223407793315</v>
      </c>
      <c r="F40">
        <v>-19162.013827056082</v>
      </c>
      <c r="G40">
        <v>-20288.721928171875</v>
      </c>
      <c r="H40" t="s">
        <v>25</v>
      </c>
      <c r="I40">
        <v>7.354994987519288E-2</v>
      </c>
      <c r="J40">
        <v>7.5724643094753644E-2</v>
      </c>
      <c r="K40">
        <v>0.27369417039940952</v>
      </c>
      <c r="L40">
        <v>0.44776435290863875</v>
      </c>
      <c r="M40">
        <v>20536.976554905534</v>
      </c>
      <c r="N40">
        <v>15864.631014870514</v>
      </c>
      <c r="O40">
        <v>2.008549248275654E-2</v>
      </c>
      <c r="P40">
        <v>0.30185002553123746</v>
      </c>
      <c r="Q40">
        <v>20465.696824889339</v>
      </c>
      <c r="R40">
        <v>11196.258228264645</v>
      </c>
      <c r="S40">
        <v>9478.4510517639701</v>
      </c>
      <c r="T40">
        <v>5922.7558465745051</v>
      </c>
      <c r="U40">
        <v>0.88227466916230102</v>
      </c>
    </row>
    <row r="41" spans="1:21" x14ac:dyDescent="0.25">
      <c r="A41" t="s">
        <v>577</v>
      </c>
      <c r="B41">
        <v>38968.564050644505</v>
      </c>
      <c r="C41">
        <v>16433.998091970072</v>
      </c>
      <c r="D41">
        <v>2.4790626972236494</v>
      </c>
      <c r="E41">
        <v>0.33773830961967194</v>
      </c>
      <c r="F41">
        <v>-38968.564050644505</v>
      </c>
      <c r="G41">
        <v>-16433.998091970072</v>
      </c>
      <c r="H41" t="s">
        <v>23</v>
      </c>
      <c r="I41">
        <v>0.25232579392192539</v>
      </c>
      <c r="J41">
        <v>2.4120095697741047E-2</v>
      </c>
      <c r="K41">
        <v>0.2382286601040208</v>
      </c>
      <c r="L41">
        <v>0.44595876132088152</v>
      </c>
      <c r="M41">
        <v>16757.070850130844</v>
      </c>
      <c r="N41">
        <v>15130.080393736569</v>
      </c>
      <c r="O41">
        <v>0.14687086516247186</v>
      </c>
      <c r="P41">
        <v>0.15664256452947772</v>
      </c>
      <c r="Q41">
        <v>26563.802660527341</v>
      </c>
      <c r="R41">
        <v>14985.284030540615</v>
      </c>
      <c r="S41">
        <v>6712.5382168553506</v>
      </c>
      <c r="T41">
        <v>9191.1157014499076</v>
      </c>
      <c r="U41">
        <v>0.9347187833022047</v>
      </c>
    </row>
    <row r="42" spans="1:21" x14ac:dyDescent="0.25">
      <c r="A42" t="s">
        <v>578</v>
      </c>
      <c r="B42">
        <v>26887.438693691733</v>
      </c>
      <c r="C42">
        <v>17276.23524189485</v>
      </c>
      <c r="D42">
        <v>1.4278594485723659</v>
      </c>
      <c r="E42">
        <v>0.73102722392587127</v>
      </c>
      <c r="F42">
        <v>-26887.438693691733</v>
      </c>
      <c r="G42">
        <v>-17276.23524189485</v>
      </c>
      <c r="H42" t="s">
        <v>23</v>
      </c>
      <c r="I42">
        <v>0.14518228197876357</v>
      </c>
      <c r="J42">
        <v>6.805757860660723E-2</v>
      </c>
      <c r="K42">
        <v>0.20030167541312721</v>
      </c>
      <c r="L42">
        <v>0.31299293975345155</v>
      </c>
      <c r="M42">
        <v>18327.394371530954</v>
      </c>
      <c r="N42">
        <v>18285.136312217583</v>
      </c>
      <c r="O42">
        <v>0.14083883535656166</v>
      </c>
      <c r="P42">
        <v>0.20845735138348045</v>
      </c>
      <c r="Q42">
        <v>28809.66970564553</v>
      </c>
      <c r="R42">
        <v>7862.0123060239885</v>
      </c>
      <c r="S42">
        <v>7589.5408135483558</v>
      </c>
      <c r="T42">
        <v>7663.464052838779</v>
      </c>
      <c r="U42">
        <v>0.88038079762555743</v>
      </c>
    </row>
    <row r="43" spans="1:21" x14ac:dyDescent="0.25">
      <c r="A43" t="s">
        <v>579</v>
      </c>
      <c r="B43">
        <v>30310.048154350712</v>
      </c>
      <c r="C43">
        <v>17524.103924924326</v>
      </c>
      <c r="D43">
        <v>1.7195385184068737</v>
      </c>
      <c r="E43">
        <v>0.80656025828923605</v>
      </c>
      <c r="F43">
        <v>-30310.048154350712</v>
      </c>
      <c r="G43">
        <v>-17524.103924924326</v>
      </c>
      <c r="H43" t="s">
        <v>23</v>
      </c>
      <c r="I43">
        <v>0.17835128991980786</v>
      </c>
      <c r="J43">
        <v>7.6896419249026321E-2</v>
      </c>
      <c r="K43">
        <v>0.18727141144959003</v>
      </c>
      <c r="L43">
        <v>0.29710873473907523</v>
      </c>
      <c r="M43">
        <v>15598.204864355181</v>
      </c>
      <c r="N43">
        <v>20083.809014396269</v>
      </c>
      <c r="O43">
        <v>0.10665801867649136</v>
      </c>
      <c r="P43">
        <v>0.15320102602848895</v>
      </c>
      <c r="Q43">
        <v>30975.314991354524</v>
      </c>
      <c r="R43">
        <v>6758.0906809749395</v>
      </c>
      <c r="S43">
        <v>7630.7881995333491</v>
      </c>
      <c r="T43">
        <v>5495.5652000361215</v>
      </c>
      <c r="U43">
        <v>0.86804207884890672</v>
      </c>
    </row>
    <row r="44" spans="1:21" x14ac:dyDescent="0.25">
      <c r="A44" t="s">
        <v>580</v>
      </c>
      <c r="B44">
        <v>23033.72174909</v>
      </c>
      <c r="C44">
        <v>21755.798507652151</v>
      </c>
      <c r="D44">
        <v>1.140095226407789</v>
      </c>
      <c r="E44">
        <v>0.97203489573378554</v>
      </c>
      <c r="F44">
        <v>-23033.72174909</v>
      </c>
      <c r="G44">
        <v>-21755.798507652151</v>
      </c>
      <c r="H44" t="s">
        <v>23</v>
      </c>
      <c r="I44">
        <v>0.11542030500635481</v>
      </c>
      <c r="J44">
        <v>9.5844142733087487E-2</v>
      </c>
      <c r="K44">
        <v>9.0341986568937271E-2</v>
      </c>
      <c r="L44">
        <v>0.33007709012267944</v>
      </c>
      <c r="M44">
        <v>16431.90495036788</v>
      </c>
      <c r="N44">
        <v>16709.262445553326</v>
      </c>
      <c r="O44">
        <v>0.24042411944684167</v>
      </c>
      <c r="P44">
        <v>-3.7859869015293424E-3</v>
      </c>
      <c r="Q44">
        <v>27981.142677530566</v>
      </c>
      <c r="R44">
        <v>11595.067288731674</v>
      </c>
      <c r="S44">
        <v>9070.4089768653048</v>
      </c>
      <c r="T44">
        <v>6709.927225823245</v>
      </c>
      <c r="U44">
        <v>0.85553424935898059</v>
      </c>
    </row>
    <row r="45" spans="1:21" x14ac:dyDescent="0.25">
      <c r="A45" t="s">
        <v>581</v>
      </c>
      <c r="B45">
        <v>37128.365642498968</v>
      </c>
      <c r="C45">
        <v>16035.072017387211</v>
      </c>
      <c r="D45">
        <v>1.9122180758582048</v>
      </c>
      <c r="E45">
        <v>0.44258694253837233</v>
      </c>
      <c r="F45">
        <v>-37128.365642498968</v>
      </c>
      <c r="G45">
        <v>-16035.072017387211</v>
      </c>
      <c r="H45" t="s">
        <v>23</v>
      </c>
      <c r="I45">
        <v>0.19801097896212558</v>
      </c>
      <c r="J45">
        <v>3.6493102731628382E-2</v>
      </c>
      <c r="K45">
        <v>0.2344047426339258</v>
      </c>
      <c r="L45">
        <v>0.3944335445039458</v>
      </c>
      <c r="M45">
        <v>14996.33786329899</v>
      </c>
      <c r="N45">
        <v>23094.182014444592</v>
      </c>
      <c r="O45">
        <v>8.0471822608174787E-2</v>
      </c>
      <c r="P45">
        <v>4.6146074624206307E-2</v>
      </c>
      <c r="Q45">
        <v>27800.74396078369</v>
      </c>
      <c r="R45">
        <v>10889.175521206753</v>
      </c>
      <c r="S45">
        <v>6950.0376353950423</v>
      </c>
      <c r="T45">
        <v>6146.8597863979439</v>
      </c>
      <c r="U45">
        <v>0.88151133598100351</v>
      </c>
    </row>
    <row r="46" spans="1:21" x14ac:dyDescent="0.25">
      <c r="A46" t="s">
        <v>582</v>
      </c>
      <c r="B46">
        <v>50733.881718124736</v>
      </c>
      <c r="C46">
        <v>17377.781942554844</v>
      </c>
      <c r="D46">
        <v>2.5808931211158548</v>
      </c>
      <c r="E46">
        <v>0.52796246319470597</v>
      </c>
      <c r="F46">
        <v>-50733.881718124736</v>
      </c>
      <c r="G46">
        <v>-17377.781942554844</v>
      </c>
      <c r="H46" t="s">
        <v>23</v>
      </c>
      <c r="I46">
        <v>0.27768182308472034</v>
      </c>
      <c r="J46">
        <v>4.708063992020977E-2</v>
      </c>
      <c r="K46">
        <v>0.22003661254639464</v>
      </c>
      <c r="L46">
        <v>0.35308905036964972</v>
      </c>
      <c r="M46">
        <v>22045.817065134412</v>
      </c>
      <c r="N46">
        <v>20441.08348086476</v>
      </c>
      <c r="O46">
        <v>0.13547787621294355</v>
      </c>
      <c r="P46">
        <v>0.12917461182155676</v>
      </c>
      <c r="Q46">
        <v>27188.656078010477</v>
      </c>
      <c r="R46">
        <v>10236.914415305651</v>
      </c>
      <c r="S46">
        <v>10500.937143531299</v>
      </c>
      <c r="T46">
        <v>5837.7097674352071</v>
      </c>
      <c r="U46">
        <v>0.84019039471736301</v>
      </c>
    </row>
    <row r="47" spans="1:21" x14ac:dyDescent="0.25">
      <c r="A47" t="s">
        <v>583</v>
      </c>
      <c r="B47">
        <v>39254.506452190952</v>
      </c>
      <c r="C47">
        <v>25397.645384213851</v>
      </c>
      <c r="D47">
        <v>2.4284242766647601</v>
      </c>
      <c r="E47">
        <v>1.2511717549306485</v>
      </c>
      <c r="F47">
        <v>-39254.506452190952</v>
      </c>
      <c r="G47">
        <v>-25397.645384213851</v>
      </c>
      <c r="H47" t="s">
        <v>23</v>
      </c>
      <c r="I47">
        <v>0.25703390863952436</v>
      </c>
      <c r="J47">
        <v>0.12616858042879817</v>
      </c>
      <c r="K47">
        <v>8.388824510811016E-2</v>
      </c>
      <c r="L47">
        <v>0.29355335575028124</v>
      </c>
      <c r="M47">
        <v>13791.064294399308</v>
      </c>
      <c r="N47">
        <v>19305.678883085442</v>
      </c>
      <c r="O47">
        <v>0.1262736017416177</v>
      </c>
      <c r="P47">
        <v>0.32499473590069045</v>
      </c>
      <c r="Q47">
        <v>29365.486462218476</v>
      </c>
      <c r="R47">
        <v>11405.55897564103</v>
      </c>
      <c r="S47">
        <v>7044.0736138481834</v>
      </c>
      <c r="T47">
        <v>5588.2027893708882</v>
      </c>
      <c r="U47">
        <v>0.86377603309031536</v>
      </c>
    </row>
    <row r="48" spans="1:21" x14ac:dyDescent="0.25">
      <c r="A48" t="s">
        <v>584</v>
      </c>
      <c r="B48">
        <v>49259.508395621393</v>
      </c>
      <c r="C48">
        <v>17318.730429293242</v>
      </c>
      <c r="D48">
        <v>3.2234700532782727</v>
      </c>
      <c r="E48">
        <v>0.75913563349292634</v>
      </c>
      <c r="F48">
        <v>-49259.508395621393</v>
      </c>
      <c r="G48">
        <v>-17318.730429293242</v>
      </c>
      <c r="H48" t="s">
        <v>23</v>
      </c>
      <c r="I48">
        <v>0.34187521301299822</v>
      </c>
      <c r="J48">
        <v>7.1213436374317096E-2</v>
      </c>
      <c r="K48">
        <v>7.8685617923992285E-2</v>
      </c>
      <c r="L48">
        <v>0.31124147587358314</v>
      </c>
      <c r="M48">
        <v>16812.335715181216</v>
      </c>
      <c r="N48">
        <v>17070.98831131744</v>
      </c>
      <c r="O48">
        <v>9.5727171902655922E-2</v>
      </c>
      <c r="P48">
        <v>0.27311624445768612</v>
      </c>
      <c r="Q48">
        <v>25510.400281209706</v>
      </c>
      <c r="R48">
        <v>8610.8317956097162</v>
      </c>
      <c r="S48">
        <v>8633.6479032755669</v>
      </c>
      <c r="T48">
        <v>9687.7017790565169</v>
      </c>
      <c r="U48">
        <v>0.87849372349132271</v>
      </c>
    </row>
    <row r="49" spans="1:21" x14ac:dyDescent="0.25">
      <c r="A49" t="s">
        <v>585</v>
      </c>
      <c r="B49">
        <v>37629.175782901759</v>
      </c>
      <c r="C49">
        <v>14700.400332286579</v>
      </c>
      <c r="D49">
        <v>2.2358865403903998</v>
      </c>
      <c r="E49">
        <v>0.45690363870757517</v>
      </c>
      <c r="F49">
        <v>-37629.175782901759</v>
      </c>
      <c r="G49">
        <v>-14700.400332286579</v>
      </c>
      <c r="H49" t="s">
        <v>23</v>
      </c>
      <c r="I49">
        <v>0.22684899324999327</v>
      </c>
      <c r="J49">
        <v>3.6831064147277597E-2</v>
      </c>
      <c r="K49">
        <v>0.28957476527499049</v>
      </c>
      <c r="L49">
        <v>0.55645257392289293</v>
      </c>
      <c r="M49">
        <v>21101.40753212211</v>
      </c>
      <c r="N49">
        <v>14364.874279998461</v>
      </c>
      <c r="O49">
        <v>0.10520568911111899</v>
      </c>
      <c r="P49">
        <v>0.28607746534699785</v>
      </c>
      <c r="Q49">
        <v>21298.623361326023</v>
      </c>
      <c r="R49">
        <v>10394.667506682035</v>
      </c>
      <c r="S49">
        <v>7108.7520257783008</v>
      </c>
      <c r="T49">
        <v>6947.7876603451687</v>
      </c>
      <c r="U49">
        <v>0.9320338879391673</v>
      </c>
    </row>
    <row r="50" spans="1:21" x14ac:dyDescent="0.25">
      <c r="A50" t="s">
        <v>586</v>
      </c>
      <c r="B50">
        <v>33199.33473190006</v>
      </c>
      <c r="C50">
        <v>11874.295487979942</v>
      </c>
      <c r="D50">
        <v>2.0567797367195109</v>
      </c>
      <c r="E50">
        <v>0.33663418376689097</v>
      </c>
      <c r="F50">
        <v>-33199.33473190006</v>
      </c>
      <c r="G50">
        <v>-11874.295487979942</v>
      </c>
      <c r="H50" t="s">
        <v>23</v>
      </c>
      <c r="I50">
        <v>0.21126490128736167</v>
      </c>
      <c r="J50">
        <v>2.4547438322845026E-2</v>
      </c>
      <c r="K50">
        <v>0.18064641782781563</v>
      </c>
      <c r="L50">
        <v>0.41688449624255458</v>
      </c>
      <c r="M50">
        <v>16694.87781634165</v>
      </c>
      <c r="N50">
        <v>16350.043713919385</v>
      </c>
      <c r="O50">
        <v>7.4735365165381221E-2</v>
      </c>
      <c r="P50">
        <v>0.1623969458896016</v>
      </c>
      <c r="Q50">
        <v>32858.188747117107</v>
      </c>
      <c r="R50">
        <v>8956.9042935826765</v>
      </c>
      <c r="S50">
        <v>7967.9581137118803</v>
      </c>
      <c r="T50">
        <v>8265.639866873682</v>
      </c>
      <c r="U50">
        <v>0.90248683725188683</v>
      </c>
    </row>
    <row r="51" spans="1:21" x14ac:dyDescent="0.25">
      <c r="A51" t="s">
        <v>587</v>
      </c>
      <c r="B51">
        <v>28318.302211694434</v>
      </c>
      <c r="C51">
        <v>16393.291383666328</v>
      </c>
      <c r="D51">
        <v>2.3258384623729089</v>
      </c>
      <c r="E51">
        <v>0.65826439703190198</v>
      </c>
      <c r="F51">
        <v>-28318.302211694434</v>
      </c>
      <c r="G51">
        <v>-16393.291383666328</v>
      </c>
      <c r="H51" t="s">
        <v>23</v>
      </c>
      <c r="I51">
        <v>0.26404309937729892</v>
      </c>
      <c r="J51">
        <v>6.5666044075153321E-2</v>
      </c>
      <c r="K51">
        <v>0.1269256189370655</v>
      </c>
      <c r="L51">
        <v>0.48721429606540484</v>
      </c>
      <c r="M51">
        <v>13925.106762587347</v>
      </c>
      <c r="N51">
        <v>10257.978281407421</v>
      </c>
      <c r="O51">
        <v>0.10798068008069814</v>
      </c>
      <c r="P51">
        <v>0.3867492941643611</v>
      </c>
      <c r="Q51">
        <v>30847.552109826534</v>
      </c>
      <c r="R51">
        <v>13394.194864854209</v>
      </c>
      <c r="S51">
        <v>7332.725599907998</v>
      </c>
      <c r="T51">
        <v>6551.0404115138344</v>
      </c>
      <c r="U51">
        <v>0.74701556663930191</v>
      </c>
    </row>
    <row r="52" spans="1:21" x14ac:dyDescent="0.25">
      <c r="A52" t="s">
        <v>588</v>
      </c>
      <c r="B52">
        <v>31451.16905903495</v>
      </c>
      <c r="C52">
        <v>11340.101776538926</v>
      </c>
      <c r="D52">
        <v>1.8635435828642715</v>
      </c>
      <c r="E52">
        <v>0.34452011994376758</v>
      </c>
      <c r="F52">
        <v>-31451.16905903495</v>
      </c>
      <c r="G52">
        <v>-11340.101776538926</v>
      </c>
      <c r="H52" t="s">
        <v>23</v>
      </c>
      <c r="I52">
        <v>0.20050626428046359</v>
      </c>
      <c r="J52">
        <v>2.7066729253824726E-2</v>
      </c>
      <c r="K52">
        <v>0.19824062184256711</v>
      </c>
      <c r="L52">
        <v>0.39296692628568564</v>
      </c>
      <c r="M52">
        <v>18272.742339630484</v>
      </c>
      <c r="N52">
        <v>16373.079220042888</v>
      </c>
      <c r="O52">
        <v>0.13134214582947518</v>
      </c>
      <c r="P52">
        <v>0.14408298840274625</v>
      </c>
      <c r="Q52">
        <v>27957.267563078371</v>
      </c>
      <c r="R52">
        <v>7930.7544470229777</v>
      </c>
      <c r="S52">
        <v>8716.8053262446901</v>
      </c>
      <c r="T52">
        <v>8040.6571302064567</v>
      </c>
      <c r="U52">
        <v>0.81473431008512565</v>
      </c>
    </row>
    <row r="53" spans="1:21" x14ac:dyDescent="0.25">
      <c r="A53" t="s">
        <v>589</v>
      </c>
      <c r="B53">
        <v>25535.230353994841</v>
      </c>
      <c r="C53">
        <v>18754.669733220271</v>
      </c>
      <c r="D53">
        <v>1.2257477204567828</v>
      </c>
      <c r="E53">
        <v>0.71188479728382725</v>
      </c>
      <c r="F53">
        <v>-25535.230353994841</v>
      </c>
      <c r="G53">
        <v>-18754.669733220271</v>
      </c>
      <c r="H53" t="s">
        <v>23</v>
      </c>
      <c r="I53">
        <v>0.12018410607279228</v>
      </c>
      <c r="J53">
        <v>6.4331009490801533E-2</v>
      </c>
      <c r="K53">
        <v>0.24967632216000959</v>
      </c>
      <c r="L53">
        <v>0.43984068351758776</v>
      </c>
      <c r="M53">
        <v>18042.078307243195</v>
      </c>
      <c r="N53">
        <v>19237.368295427594</v>
      </c>
      <c r="O53">
        <v>3.6875794342060605E-2</v>
      </c>
      <c r="P53">
        <v>0.12024896856615427</v>
      </c>
      <c r="Q53">
        <v>19258.21630498903</v>
      </c>
      <c r="R53">
        <v>9920.0379829718149</v>
      </c>
      <c r="S53">
        <v>6840.4673647003856</v>
      </c>
      <c r="T53">
        <v>5917.5200650157094</v>
      </c>
      <c r="U53">
        <v>0.92162263301575909</v>
      </c>
    </row>
    <row r="54" spans="1:21" x14ac:dyDescent="0.25">
      <c r="A54" t="s">
        <v>590</v>
      </c>
      <c r="B54">
        <v>22920.127879640069</v>
      </c>
      <c r="C54">
        <v>21899.997261101398</v>
      </c>
      <c r="D54">
        <v>1.8975022634190191</v>
      </c>
      <c r="E54">
        <v>1.7357583991262426</v>
      </c>
      <c r="F54">
        <v>-22920.127879640069</v>
      </c>
      <c r="G54">
        <v>-21899.997261101398</v>
      </c>
      <c r="H54" t="s">
        <v>23</v>
      </c>
      <c r="I54">
        <v>0.19345210469225635</v>
      </c>
      <c r="J54">
        <v>0.17510599133330357</v>
      </c>
      <c r="K54">
        <v>0.20592639834668469</v>
      </c>
      <c r="L54">
        <v>0.28081031809739493</v>
      </c>
      <c r="M54">
        <v>13299.844284762752</v>
      </c>
      <c r="N54">
        <v>11002.412211663986</v>
      </c>
      <c r="O54">
        <v>0.14117852112758494</v>
      </c>
      <c r="P54">
        <v>0.20283224218090765</v>
      </c>
      <c r="Q54">
        <v>32217.32653673317</v>
      </c>
      <c r="R54">
        <v>7066.6394400524996</v>
      </c>
      <c r="S54">
        <v>7065.1331009513033</v>
      </c>
      <c r="T54">
        <v>7534.3715448286666</v>
      </c>
      <c r="U54">
        <v>0.90805669806912126</v>
      </c>
    </row>
    <row r="55" spans="1:21" x14ac:dyDescent="0.25">
      <c r="A55" t="s">
        <v>591</v>
      </c>
      <c r="B55">
        <v>18926.398249935217</v>
      </c>
      <c r="C55">
        <v>11834.411966151203</v>
      </c>
      <c r="D55">
        <v>1.0853333864442547</v>
      </c>
      <c r="E55">
        <v>0.37381603751641657</v>
      </c>
      <c r="F55">
        <v>-18926.398249935217</v>
      </c>
      <c r="G55">
        <v>-11834.411966151203</v>
      </c>
      <c r="H55" t="s">
        <v>23</v>
      </c>
      <c r="I55">
        <v>0.10589553766658512</v>
      </c>
      <c r="J55">
        <v>2.842234429619267E-2</v>
      </c>
      <c r="K55">
        <v>0.26269879477291513</v>
      </c>
      <c r="L55">
        <v>0.40480187664201006</v>
      </c>
      <c r="M55">
        <v>18396.115756265714</v>
      </c>
      <c r="N55">
        <v>11114.989720333142</v>
      </c>
      <c r="O55">
        <v>0.19397072071184207</v>
      </c>
      <c r="P55">
        <v>0.39924380590700403</v>
      </c>
      <c r="Q55">
        <v>34416.693054067473</v>
      </c>
      <c r="R55">
        <v>9400.5986490141895</v>
      </c>
      <c r="S55">
        <v>4948.9878601136834</v>
      </c>
      <c r="T55">
        <v>5135.3048851727017</v>
      </c>
      <c r="U55">
        <v>0.90975547249401545</v>
      </c>
    </row>
    <row r="56" spans="1:21" x14ac:dyDescent="0.25">
      <c r="A56" t="s">
        <v>592</v>
      </c>
      <c r="B56">
        <v>29130.62386860144</v>
      </c>
      <c r="C56">
        <v>17121.744661812212</v>
      </c>
      <c r="D56">
        <v>1.8730062882492517</v>
      </c>
      <c r="E56">
        <v>0.74912508941663236</v>
      </c>
      <c r="F56">
        <v>-29130.62386860144</v>
      </c>
      <c r="G56">
        <v>-17121.744661812212</v>
      </c>
      <c r="H56" t="s">
        <v>23</v>
      </c>
      <c r="I56">
        <v>0.1916492444561998</v>
      </c>
      <c r="J56">
        <v>6.9188638841953934E-2</v>
      </c>
      <c r="K56">
        <v>0.2137503369446585</v>
      </c>
      <c r="L56">
        <v>0.41195790714085317</v>
      </c>
      <c r="M56">
        <v>17046.205290159683</v>
      </c>
      <c r="N56">
        <v>13596.369925104324</v>
      </c>
      <c r="O56">
        <v>0.10302754187898866</v>
      </c>
      <c r="P56">
        <v>0.24679550626069424</v>
      </c>
      <c r="Q56">
        <v>22056.826297171545</v>
      </c>
      <c r="R56">
        <v>10304.128230017814</v>
      </c>
      <c r="S56">
        <v>5928.3099046751868</v>
      </c>
      <c r="T56">
        <v>8431.5043464137743</v>
      </c>
      <c r="U56">
        <v>0.90034205252589372</v>
      </c>
    </row>
    <row r="57" spans="1:21" x14ac:dyDescent="0.25">
      <c r="A57" t="s">
        <v>593</v>
      </c>
      <c r="B57">
        <v>36872.258840056929</v>
      </c>
      <c r="C57">
        <v>16015.742474360648</v>
      </c>
      <c r="D57">
        <v>1.9945447076545819</v>
      </c>
      <c r="E57">
        <v>0.55272063828918216</v>
      </c>
      <c r="F57">
        <v>-36872.258840056929</v>
      </c>
      <c r="G57">
        <v>-16015.742474360648</v>
      </c>
      <c r="H57" t="s">
        <v>23</v>
      </c>
      <c r="I57">
        <v>0.21124895284400205</v>
      </c>
      <c r="J57">
        <v>4.9631635407841768E-2</v>
      </c>
      <c r="K57">
        <v>0.27321117082964669</v>
      </c>
      <c r="L57">
        <v>0.31013631171732936</v>
      </c>
      <c r="M57">
        <v>21478.388990940679</v>
      </c>
      <c r="N57">
        <v>16955.585326708449</v>
      </c>
      <c r="O57">
        <v>0.13684866774160104</v>
      </c>
      <c r="P57">
        <v>0.14898448307204726</v>
      </c>
      <c r="Q57">
        <v>34217.377887468298</v>
      </c>
      <c r="R57">
        <v>9338.8752204523771</v>
      </c>
      <c r="S57">
        <v>8244.6790149553235</v>
      </c>
      <c r="T57">
        <v>7037.4630163326146</v>
      </c>
      <c r="U57">
        <v>0.84684111009255769</v>
      </c>
    </row>
    <row r="58" spans="1:21" x14ac:dyDescent="0.25">
      <c r="A58" t="s">
        <v>594</v>
      </c>
      <c r="B58">
        <v>30239.240525030327</v>
      </c>
      <c r="C58">
        <v>14829.8617259656</v>
      </c>
      <c r="D58">
        <v>1.6792817432119258</v>
      </c>
      <c r="E58">
        <v>0.56259695556317924</v>
      </c>
      <c r="F58">
        <v>-30239.240525030327</v>
      </c>
      <c r="G58">
        <v>-14829.8617259656</v>
      </c>
      <c r="H58" t="s">
        <v>23</v>
      </c>
      <c r="I58">
        <v>0.17583114376802395</v>
      </c>
      <c r="J58">
        <v>5.0641864539545146E-2</v>
      </c>
      <c r="K58">
        <v>0.13957984552205627</v>
      </c>
      <c r="L58">
        <v>0.39624431449261627</v>
      </c>
      <c r="M58">
        <v>22492.353119778018</v>
      </c>
      <c r="N58">
        <v>14316.347552474272</v>
      </c>
      <c r="O58">
        <v>0.14631092784189642</v>
      </c>
      <c r="P58">
        <v>9.8708523260303674E-2</v>
      </c>
      <c r="Q58">
        <v>24754.941910638267</v>
      </c>
      <c r="R58">
        <v>8297.7582820717307</v>
      </c>
      <c r="S58">
        <v>7464.0772799187043</v>
      </c>
      <c r="T58">
        <v>5086.2879190534304</v>
      </c>
      <c r="U58">
        <v>0.84955721926910488</v>
      </c>
    </row>
    <row r="59" spans="1:21" x14ac:dyDescent="0.25">
      <c r="A59" t="s">
        <v>595</v>
      </c>
      <c r="B59">
        <v>25194.4050445416</v>
      </c>
      <c r="C59">
        <v>21583.156507745665</v>
      </c>
      <c r="D59">
        <v>1.212667566387168</v>
      </c>
      <c r="E59">
        <v>0.75646395846036185</v>
      </c>
      <c r="F59">
        <v>-25194.4050445416</v>
      </c>
      <c r="G59">
        <v>-21583.156507745665</v>
      </c>
      <c r="H59" t="s">
        <v>23</v>
      </c>
      <c r="I59">
        <v>0.12153162866690162</v>
      </c>
      <c r="J59">
        <v>7.0764352815557388E-2</v>
      </c>
      <c r="K59">
        <v>0.15383035950408655</v>
      </c>
      <c r="L59">
        <v>0.35347111199141207</v>
      </c>
      <c r="M59">
        <v>15261.608870406242</v>
      </c>
      <c r="N59">
        <v>15571.186417712706</v>
      </c>
      <c r="O59">
        <v>0.10323842367618556</v>
      </c>
      <c r="P59">
        <v>0.26247463688448258</v>
      </c>
      <c r="Q59">
        <v>30995.993232552926</v>
      </c>
      <c r="R59">
        <v>16164.697583539464</v>
      </c>
      <c r="S59">
        <v>10248.473398571836</v>
      </c>
      <c r="T59">
        <v>6243.0358184158495</v>
      </c>
      <c r="U59">
        <v>0.8820912331987566</v>
      </c>
    </row>
    <row r="60" spans="1:21" x14ac:dyDescent="0.25">
      <c r="A60" t="s">
        <v>596</v>
      </c>
      <c r="B60">
        <v>36162.98179579313</v>
      </c>
      <c r="C60">
        <v>10955.311675108442</v>
      </c>
      <c r="D60">
        <v>2.1733337943606763</v>
      </c>
      <c r="E60">
        <v>0.30769072813350901</v>
      </c>
      <c r="F60">
        <v>-36162.98179579313</v>
      </c>
      <c r="G60">
        <v>-10955.311675108442</v>
      </c>
      <c r="H60" t="s">
        <v>23</v>
      </c>
      <c r="I60">
        <v>0.22972207992296503</v>
      </c>
      <c r="J60">
        <v>2.2146438309719456E-2</v>
      </c>
      <c r="K60">
        <v>0.13743279347645934</v>
      </c>
      <c r="L60">
        <v>0.45625911976674116</v>
      </c>
      <c r="M60">
        <v>19922.692109377247</v>
      </c>
      <c r="N60">
        <v>15434.372897770072</v>
      </c>
      <c r="O60">
        <v>0.13659746735714129</v>
      </c>
      <c r="P60">
        <v>3.5121846118733036E-2</v>
      </c>
      <c r="Q60">
        <v>32024.450260326914</v>
      </c>
      <c r="R60">
        <v>8076.0932143016153</v>
      </c>
      <c r="S60">
        <v>7501.2547386196129</v>
      </c>
      <c r="T60">
        <v>6771.0278122325881</v>
      </c>
      <c r="U60">
        <v>0.85751178913091353</v>
      </c>
    </row>
    <row r="61" spans="1:21" x14ac:dyDescent="0.25">
      <c r="A61" t="s">
        <v>597</v>
      </c>
      <c r="B61">
        <v>25355.063254165118</v>
      </c>
      <c r="C61">
        <v>13481.723740275444</v>
      </c>
      <c r="D61">
        <v>2.0364811966807346</v>
      </c>
      <c r="E61">
        <v>0.37695025923758169</v>
      </c>
      <c r="F61">
        <v>-25355.063254165118</v>
      </c>
      <c r="G61">
        <v>-13481.723740275444</v>
      </c>
      <c r="H61" t="s">
        <v>23</v>
      </c>
      <c r="I61">
        <v>0.2230048582509439</v>
      </c>
      <c r="J61">
        <v>3.1227669507273965E-2</v>
      </c>
      <c r="K61">
        <v>0.31567140835114366</v>
      </c>
      <c r="L61">
        <v>0.40599555078963817</v>
      </c>
      <c r="M61">
        <v>13431.582169155852</v>
      </c>
      <c r="N61">
        <v>10150.506094234133</v>
      </c>
      <c r="O61">
        <v>0.31103728618325122</v>
      </c>
      <c r="P61">
        <v>3.1943545433518156E-2</v>
      </c>
      <c r="Q61">
        <v>23631.849698089853</v>
      </c>
      <c r="R61">
        <v>12523.26628262502</v>
      </c>
      <c r="S61">
        <v>7145.6962036186796</v>
      </c>
      <c r="T61">
        <v>4920.2867010871705</v>
      </c>
      <c r="U61">
        <v>0.79385721872552706</v>
      </c>
    </row>
    <row r="62" spans="1:21" x14ac:dyDescent="0.25">
      <c r="A62" t="s">
        <v>598</v>
      </c>
      <c r="B62">
        <v>30732.456204692247</v>
      </c>
      <c r="C62">
        <v>16407.500445377736</v>
      </c>
      <c r="D62">
        <v>1.5446748216401662</v>
      </c>
      <c r="E62">
        <v>0.34702316792592847</v>
      </c>
      <c r="F62">
        <v>-30732.456204692247</v>
      </c>
      <c r="G62">
        <v>-16407.500445377736</v>
      </c>
      <c r="H62" t="s">
        <v>23</v>
      </c>
      <c r="I62">
        <v>0.16297363112333033</v>
      </c>
      <c r="J62">
        <v>2.7083695926384013E-2</v>
      </c>
      <c r="K62">
        <v>0.26265252648972798</v>
      </c>
      <c r="L62">
        <v>0.33775449814105996</v>
      </c>
      <c r="M62">
        <v>20593.635037807555</v>
      </c>
      <c r="N62">
        <v>15388.640296553114</v>
      </c>
      <c r="O62">
        <v>0.11607902740500092</v>
      </c>
      <c r="P62">
        <v>0.17697924337184212</v>
      </c>
      <c r="Q62">
        <v>23587.29775063345</v>
      </c>
      <c r="R62">
        <v>14243.65924409837</v>
      </c>
      <c r="S62">
        <v>10998.404360283748</v>
      </c>
      <c r="T62">
        <v>4186.7047011551167</v>
      </c>
      <c r="U62">
        <v>0.82790410378438217</v>
      </c>
    </row>
    <row r="63" spans="1:21" x14ac:dyDescent="0.25">
      <c r="A63" t="s">
        <v>599</v>
      </c>
      <c r="B63">
        <v>40546.111376121873</v>
      </c>
      <c r="C63">
        <v>24531.121809138633</v>
      </c>
      <c r="D63">
        <v>2.416246629022444</v>
      </c>
      <c r="E63">
        <v>1.1054818024116984</v>
      </c>
      <c r="F63">
        <v>-40546.111376121873</v>
      </c>
      <c r="G63">
        <v>-24531.121809138633</v>
      </c>
      <c r="H63" t="s">
        <v>23</v>
      </c>
      <c r="I63">
        <v>0.25705894214977854</v>
      </c>
      <c r="J63">
        <v>0.11070139862488633</v>
      </c>
      <c r="K63">
        <v>0.11268921049430708</v>
      </c>
      <c r="L63">
        <v>0.46371741098825281</v>
      </c>
      <c r="M63">
        <v>19908.17558189878</v>
      </c>
      <c r="N63">
        <v>15293.112206624397</v>
      </c>
      <c r="O63">
        <v>0.18098893036074759</v>
      </c>
      <c r="P63">
        <v>0.10156581308872967</v>
      </c>
      <c r="Q63">
        <v>24104.187647374874</v>
      </c>
      <c r="R63">
        <v>12305.762822844888</v>
      </c>
      <c r="S63">
        <v>9792.761849195238</v>
      </c>
      <c r="T63">
        <v>9678.7599312511793</v>
      </c>
      <c r="U63">
        <v>0.85464039129301361</v>
      </c>
    </row>
    <row r="64" spans="1:21" x14ac:dyDescent="0.25">
      <c r="A64" t="s">
        <v>600</v>
      </c>
      <c r="B64">
        <v>40836.726674101265</v>
      </c>
      <c r="C64">
        <v>18328.347813632852</v>
      </c>
      <c r="D64">
        <v>2.696946752232539</v>
      </c>
      <c r="E64">
        <v>0.86565617692208885</v>
      </c>
      <c r="F64">
        <v>-40836.726674101265</v>
      </c>
      <c r="G64">
        <v>-18328.347813632852</v>
      </c>
      <c r="H64" t="s">
        <v>23</v>
      </c>
      <c r="I64">
        <v>0.29186731155334222</v>
      </c>
      <c r="J64">
        <v>8.522986319419476E-2</v>
      </c>
      <c r="K64">
        <v>0.21165148510739235</v>
      </c>
      <c r="L64">
        <v>0.32008100755321961</v>
      </c>
      <c r="M64">
        <v>17590.91801295141</v>
      </c>
      <c r="N64">
        <v>15290.108892729129</v>
      </c>
      <c r="O64">
        <v>0.10795955592636966</v>
      </c>
      <c r="P64">
        <v>0.22568570450298492</v>
      </c>
      <c r="Q64">
        <v>26799.278332825099</v>
      </c>
      <c r="R64">
        <v>8815.5375503725209</v>
      </c>
      <c r="S64">
        <v>8598.3674440528484</v>
      </c>
      <c r="T64">
        <v>7942.4471353442495</v>
      </c>
      <c r="U64">
        <v>0.83325219231017666</v>
      </c>
    </row>
    <row r="65" spans="1:21" x14ac:dyDescent="0.25">
      <c r="A65" t="s">
        <v>601</v>
      </c>
      <c r="B65">
        <v>26787.481239198063</v>
      </c>
      <c r="C65">
        <v>19336.779885381588</v>
      </c>
      <c r="D65">
        <v>1.511952555552823</v>
      </c>
      <c r="E65">
        <v>0.93957417256618392</v>
      </c>
      <c r="F65">
        <v>-26787.481239198063</v>
      </c>
      <c r="G65">
        <v>-19336.779885381588</v>
      </c>
      <c r="H65" t="s">
        <v>23</v>
      </c>
      <c r="I65">
        <v>0.15060755633906978</v>
      </c>
      <c r="J65">
        <v>8.8565830183997066E-2</v>
      </c>
      <c r="K65">
        <v>0.21703271316981021</v>
      </c>
      <c r="L65">
        <v>0.36806547545708213</v>
      </c>
      <c r="M65">
        <v>19141.080253917451</v>
      </c>
      <c r="N65">
        <v>16071.38952742605</v>
      </c>
      <c r="O65">
        <v>0.10796958972990409</v>
      </c>
      <c r="P65">
        <v>0.14582522676163034</v>
      </c>
      <c r="Q65">
        <v>33880.308275889918</v>
      </c>
      <c r="R65">
        <v>7544.4317610183953</v>
      </c>
      <c r="S65">
        <v>7796.7529660563987</v>
      </c>
      <c r="T65">
        <v>5753.8194028457465</v>
      </c>
      <c r="U65">
        <v>0.92361372588574109</v>
      </c>
    </row>
    <row r="66" spans="1:21" x14ac:dyDescent="0.25">
      <c r="A66" t="s">
        <v>602</v>
      </c>
      <c r="B66">
        <v>43944.963591965425</v>
      </c>
      <c r="C66">
        <v>14023.981198585845</v>
      </c>
      <c r="D66">
        <v>2.853675273396596</v>
      </c>
      <c r="E66">
        <v>0.45987707002329703</v>
      </c>
      <c r="F66">
        <v>-43944.963591965425</v>
      </c>
      <c r="G66">
        <v>-14023.981198585845</v>
      </c>
      <c r="H66" t="s">
        <v>23</v>
      </c>
      <c r="I66">
        <v>0.298748677942276</v>
      </c>
      <c r="J66">
        <v>3.8067280876101353E-2</v>
      </c>
      <c r="K66">
        <v>0.21341296386290795</v>
      </c>
      <c r="L66">
        <v>0.34703973474958655</v>
      </c>
      <c r="M66">
        <v>17198.147486425765</v>
      </c>
      <c r="N66">
        <v>16272.676265322787</v>
      </c>
      <c r="O66">
        <v>8.9736645689868277E-2</v>
      </c>
      <c r="P66">
        <v>3.386498173761554E-2</v>
      </c>
      <c r="Q66">
        <v>24937.369586901994</v>
      </c>
      <c r="R66">
        <v>9638.8122533896421</v>
      </c>
      <c r="S66">
        <v>7208.2907747504623</v>
      </c>
      <c r="T66">
        <v>7214.3670687292924</v>
      </c>
      <c r="U66">
        <v>0.89404733318032859</v>
      </c>
    </row>
    <row r="67" spans="1:21" x14ac:dyDescent="0.25">
      <c r="A67" t="s">
        <v>603</v>
      </c>
      <c r="B67">
        <v>53010.299684620571</v>
      </c>
      <c r="C67">
        <v>28293.720425841166</v>
      </c>
      <c r="D67">
        <v>2.4713916251583239</v>
      </c>
      <c r="E67">
        <v>1.0129521833952666</v>
      </c>
      <c r="F67">
        <v>-53010.299684620571</v>
      </c>
      <c r="G67">
        <v>-28293.720425841166</v>
      </c>
      <c r="H67" t="s">
        <v>23</v>
      </c>
      <c r="I67">
        <v>0.25360962856911007</v>
      </c>
      <c r="J67">
        <v>9.6623430045149172E-2</v>
      </c>
      <c r="K67">
        <v>0.17187285604430677</v>
      </c>
      <c r="L67">
        <v>0.27128268623162721</v>
      </c>
      <c r="M67">
        <v>22861.677576715269</v>
      </c>
      <c r="N67">
        <v>22578.566594974396</v>
      </c>
      <c r="O67">
        <v>0.10029633770480167</v>
      </c>
      <c r="P67">
        <v>6.5979686428634596E-2</v>
      </c>
      <c r="Q67">
        <v>24673.351418609669</v>
      </c>
      <c r="R67">
        <v>12452.285376453483</v>
      </c>
      <c r="S67">
        <v>11901.367593286021</v>
      </c>
      <c r="T67">
        <v>6053.8879635136655</v>
      </c>
      <c r="U67">
        <v>0.91962141371356565</v>
      </c>
    </row>
    <row r="68" spans="1:21" x14ac:dyDescent="0.25">
      <c r="A68" t="s">
        <v>604</v>
      </c>
      <c r="B68">
        <v>30741.572736613231</v>
      </c>
      <c r="C68">
        <v>12710.816609683619</v>
      </c>
      <c r="D68">
        <v>2.0123975051683805</v>
      </c>
      <c r="E68">
        <v>0.46095325385606933</v>
      </c>
      <c r="F68">
        <v>-30741.572736613231</v>
      </c>
      <c r="G68">
        <v>-12710.816609683619</v>
      </c>
      <c r="H68" t="s">
        <v>23</v>
      </c>
      <c r="I68">
        <v>0.20899427805133799</v>
      </c>
      <c r="J68">
        <v>3.8507752882199424E-2</v>
      </c>
      <c r="K68">
        <v>0.1976169388731496</v>
      </c>
      <c r="L68">
        <v>0.31076962510686618</v>
      </c>
      <c r="M68">
        <v>14208.798257977438</v>
      </c>
      <c r="N68">
        <v>16661.065598152334</v>
      </c>
      <c r="O68">
        <v>0.13924221285794058</v>
      </c>
      <c r="P68">
        <v>0.1799270116747817</v>
      </c>
      <c r="Q68">
        <v>56232.328414999152</v>
      </c>
      <c r="R68">
        <v>8395.821402859332</v>
      </c>
      <c r="S68">
        <v>9951.9952238221431</v>
      </c>
      <c r="T68">
        <v>9807.4661089605761</v>
      </c>
      <c r="U68">
        <v>0.88120411003172705</v>
      </c>
    </row>
    <row r="69" spans="1:21" x14ac:dyDescent="0.25">
      <c r="A69" t="s">
        <v>605</v>
      </c>
      <c r="B69">
        <v>49342.859482613268</v>
      </c>
      <c r="C69">
        <v>21305.757527860478</v>
      </c>
      <c r="D69">
        <v>2.6919796467087735</v>
      </c>
      <c r="E69">
        <v>0.60454149611213348</v>
      </c>
      <c r="F69">
        <v>-49342.859482613268</v>
      </c>
      <c r="G69">
        <v>-21305.757527860478</v>
      </c>
      <c r="H69" t="s">
        <v>23</v>
      </c>
      <c r="I69">
        <v>0.28152076077431476</v>
      </c>
      <c r="J69">
        <v>5.383175429306844E-2</v>
      </c>
      <c r="K69">
        <v>0.29735862891036546</v>
      </c>
      <c r="L69">
        <v>0.37911589577373594</v>
      </c>
      <c r="M69">
        <v>20680.853316841542</v>
      </c>
      <c r="N69">
        <v>18124.684759249394</v>
      </c>
      <c r="O69">
        <v>0.1032855199117981</v>
      </c>
      <c r="P69">
        <v>0.20513780428773698</v>
      </c>
      <c r="Q69">
        <v>44348.402452836395</v>
      </c>
      <c r="R69">
        <v>15231.777614612531</v>
      </c>
      <c r="S69">
        <v>10064.870296190218</v>
      </c>
      <c r="T69">
        <v>8279.4222768520522</v>
      </c>
      <c r="U69">
        <v>0.89205190022786429</v>
      </c>
    </row>
    <row r="70" spans="1:21" x14ac:dyDescent="0.25">
      <c r="A70" t="s">
        <v>606</v>
      </c>
      <c r="B70">
        <v>27892.46965889589</v>
      </c>
      <c r="C70">
        <v>19066.530433829696</v>
      </c>
      <c r="D70">
        <v>2.0798568846090792</v>
      </c>
      <c r="E70">
        <v>1.0972041493926175</v>
      </c>
      <c r="F70">
        <v>-27892.46965889589</v>
      </c>
      <c r="G70">
        <v>-19066.530433829696</v>
      </c>
      <c r="H70" t="s">
        <v>23</v>
      </c>
      <c r="I70">
        <v>0.21315213474836753</v>
      </c>
      <c r="J70">
        <v>0.10638123293482278</v>
      </c>
      <c r="K70">
        <v>0.27128658135867689</v>
      </c>
      <c r="L70">
        <v>0.34474985726483948</v>
      </c>
      <c r="M70">
        <v>13581.916508111781</v>
      </c>
      <c r="N70">
        <v>12957.9719830455</v>
      </c>
      <c r="O70">
        <v>7.8753116692011391E-2</v>
      </c>
      <c r="P70">
        <v>0.1625847006013971</v>
      </c>
      <c r="Q70">
        <v>25370.296622465074</v>
      </c>
      <c r="R70">
        <v>9974.1338885575788</v>
      </c>
      <c r="S70">
        <v>9601.0009400352792</v>
      </c>
      <c r="T70">
        <v>5851.2119467713146</v>
      </c>
      <c r="U70">
        <v>0.9075183400324669</v>
      </c>
    </row>
    <row r="71" spans="1:21" x14ac:dyDescent="0.25">
      <c r="A71" t="s">
        <v>607</v>
      </c>
      <c r="B71">
        <v>28818.667722918657</v>
      </c>
      <c r="C71">
        <v>18252.280241602191</v>
      </c>
      <c r="D71">
        <v>1.3737556266160453</v>
      </c>
      <c r="E71">
        <v>0.69081244543935272</v>
      </c>
      <c r="F71">
        <v>-28818.667722918657</v>
      </c>
      <c r="G71">
        <v>-18252.280241602191</v>
      </c>
      <c r="H71" t="s">
        <v>23</v>
      </c>
      <c r="I71">
        <v>0.14007701191842276</v>
      </c>
      <c r="J71">
        <v>6.4053685403442459E-2</v>
      </c>
      <c r="K71">
        <v>0.14572812814588393</v>
      </c>
      <c r="L71">
        <v>0.34606944783452864</v>
      </c>
      <c r="M71">
        <v>23784.866783169949</v>
      </c>
      <c r="N71">
        <v>17535.546889279707</v>
      </c>
      <c r="O71">
        <v>5.5798516508705098E-2</v>
      </c>
      <c r="P71">
        <v>0.29038076902138521</v>
      </c>
      <c r="Q71">
        <v>42990.020992936246</v>
      </c>
      <c r="R71">
        <v>8494.9067754791959</v>
      </c>
      <c r="S71">
        <v>6384.0930385133752</v>
      </c>
      <c r="T71">
        <v>7103.251075228035</v>
      </c>
      <c r="U71">
        <v>0.87051051183170103</v>
      </c>
    </row>
    <row r="72" spans="1:21" x14ac:dyDescent="0.25">
      <c r="A72" t="s">
        <v>608</v>
      </c>
      <c r="B72">
        <v>20759.575382076171</v>
      </c>
      <c r="C72">
        <v>13924.726882711035</v>
      </c>
      <c r="D72">
        <v>1.0119335463124461</v>
      </c>
      <c r="E72">
        <v>0.33242485572256414</v>
      </c>
      <c r="F72">
        <v>-20759.575382076171</v>
      </c>
      <c r="G72">
        <v>-13924.726882711035</v>
      </c>
      <c r="H72" t="s">
        <v>23</v>
      </c>
      <c r="I72">
        <v>0.10263091902584208</v>
      </c>
      <c r="J72">
        <v>2.5344527366804061E-2</v>
      </c>
      <c r="K72">
        <v>0.13831226292671908</v>
      </c>
      <c r="L72">
        <v>0.40773280757212343</v>
      </c>
      <c r="M72">
        <v>12959.902856317285</v>
      </c>
      <c r="N72">
        <v>17804.240665605917</v>
      </c>
      <c r="O72">
        <v>7.2880723974077466E-2</v>
      </c>
      <c r="P72">
        <v>-1.390613309198932E-2</v>
      </c>
      <c r="Q72">
        <v>27313.842119661091</v>
      </c>
      <c r="R72">
        <v>11815.756769720754</v>
      </c>
      <c r="S72">
        <v>8949.442437311498</v>
      </c>
      <c r="T72">
        <v>8004.9535806064396</v>
      </c>
      <c r="U72">
        <v>0.83285885006868743</v>
      </c>
    </row>
    <row r="73" spans="1:21" x14ac:dyDescent="0.25">
      <c r="A73" t="s">
        <v>609</v>
      </c>
      <c r="B73">
        <v>29733.341642368865</v>
      </c>
      <c r="C73">
        <v>19329.714180417079</v>
      </c>
      <c r="D73">
        <v>1.8973748727478172</v>
      </c>
      <c r="E73">
        <v>0.89404189372399812</v>
      </c>
      <c r="F73">
        <v>-29733.341642368865</v>
      </c>
      <c r="G73">
        <v>-19329.714180417079</v>
      </c>
      <c r="H73" t="s">
        <v>23</v>
      </c>
      <c r="I73">
        <v>0.19569822630373659</v>
      </c>
      <c r="J73">
        <v>8.5506081962137256E-2</v>
      </c>
      <c r="K73">
        <v>0.18898580315119401</v>
      </c>
      <c r="L73">
        <v>0.54870563680394724</v>
      </c>
      <c r="M73">
        <v>15208.780513417967</v>
      </c>
      <c r="N73">
        <v>15099.306777148748</v>
      </c>
      <c r="O73">
        <v>0.14548830146285238</v>
      </c>
      <c r="P73">
        <v>0.34314204849301688</v>
      </c>
      <c r="Q73">
        <v>22279.54179053667</v>
      </c>
      <c r="R73">
        <v>11055.921612037419</v>
      </c>
      <c r="S73">
        <v>9958.0635150773542</v>
      </c>
      <c r="T73">
        <v>5143.2605983412677</v>
      </c>
      <c r="U73">
        <v>0.88763566496581714</v>
      </c>
    </row>
    <row r="74" spans="1:21" x14ac:dyDescent="0.25">
      <c r="A74" t="s">
        <v>610</v>
      </c>
      <c r="B74">
        <v>23513.56226039313</v>
      </c>
      <c r="C74">
        <v>18666.481949916739</v>
      </c>
      <c r="D74">
        <v>0.93479407718530005</v>
      </c>
      <c r="E74">
        <v>0.5945648177441768</v>
      </c>
      <c r="F74">
        <v>-23513.56226039313</v>
      </c>
      <c r="G74">
        <v>-18666.481949916739</v>
      </c>
      <c r="H74" t="s">
        <v>23</v>
      </c>
      <c r="I74">
        <v>9.0433354246383504E-2</v>
      </c>
      <c r="J74">
        <v>5.262086990235542E-2</v>
      </c>
      <c r="K74">
        <v>0.17769044822027757</v>
      </c>
      <c r="L74">
        <v>0.4425619952574259</v>
      </c>
      <c r="M74">
        <v>18915.501155700291</v>
      </c>
      <c r="N74">
        <v>22602.938127662161</v>
      </c>
      <c r="O74">
        <v>-1.0543049542904165E-2</v>
      </c>
      <c r="P74">
        <v>0.19588208096586363</v>
      </c>
      <c r="Q74">
        <v>37550.598600393081</v>
      </c>
      <c r="R74">
        <v>10461.799749357509</v>
      </c>
      <c r="S74">
        <v>7093.3265071477863</v>
      </c>
      <c r="T74">
        <v>4628.054413788941</v>
      </c>
      <c r="U74">
        <v>0.89590716291950923</v>
      </c>
    </row>
    <row r="75" spans="1:21" x14ac:dyDescent="0.25">
      <c r="A75" t="s">
        <v>611</v>
      </c>
      <c r="B75">
        <v>39031.470744049235</v>
      </c>
      <c r="C75">
        <v>19343.388530905937</v>
      </c>
      <c r="D75">
        <v>2.3779817324491264</v>
      </c>
      <c r="E75">
        <v>0.70579299003573537</v>
      </c>
      <c r="F75">
        <v>-39031.470744049235</v>
      </c>
      <c r="G75">
        <v>-19343.388530905937</v>
      </c>
      <c r="H75" t="s">
        <v>23</v>
      </c>
      <c r="I75">
        <v>0.25366976226063498</v>
      </c>
      <c r="J75">
        <v>6.6602310067017098E-2</v>
      </c>
      <c r="K75">
        <v>0.16036879886956437</v>
      </c>
      <c r="L75">
        <v>0.43186298718369204</v>
      </c>
      <c r="M75">
        <v>17470.476742263054</v>
      </c>
      <c r="N75">
        <v>16354.435079682693</v>
      </c>
      <c r="O75">
        <v>9.3055676079309285E-2</v>
      </c>
      <c r="P75">
        <v>0.22437740130630096</v>
      </c>
      <c r="Q75">
        <v>28120.392838816719</v>
      </c>
      <c r="R75">
        <v>12587.440944696235</v>
      </c>
      <c r="S75">
        <v>6655.9311313769531</v>
      </c>
      <c r="T75">
        <v>6560.8041381117864</v>
      </c>
      <c r="U75">
        <v>0.8488996353410353</v>
      </c>
    </row>
    <row r="76" spans="1:21" x14ac:dyDescent="0.25">
      <c r="A76" t="s">
        <v>612</v>
      </c>
      <c r="B76">
        <v>22573.064871230436</v>
      </c>
      <c r="C76">
        <v>14825.664076208777</v>
      </c>
      <c r="D76">
        <v>1.7265570213754295</v>
      </c>
      <c r="E76">
        <v>0.77528813858684209</v>
      </c>
      <c r="F76">
        <v>-22573.064871230436</v>
      </c>
      <c r="G76">
        <v>-14825.664076208777</v>
      </c>
      <c r="H76" t="s">
        <v>23</v>
      </c>
      <c r="I76">
        <v>0.1782473219547995</v>
      </c>
      <c r="J76">
        <v>7.3073220409096556E-2</v>
      </c>
      <c r="K76">
        <v>0.22537977692987629</v>
      </c>
      <c r="L76">
        <v>0.4110803468664132</v>
      </c>
      <c r="M76">
        <v>9426.5816583869309</v>
      </c>
      <c r="N76">
        <v>14444.643180898915</v>
      </c>
      <c r="O76">
        <v>3.83594183214018E-2</v>
      </c>
      <c r="P76">
        <v>4.8414741084877644E-2</v>
      </c>
      <c r="Q76">
        <v>29534.150910658162</v>
      </c>
      <c r="R76">
        <v>9238.7890749148537</v>
      </c>
      <c r="S76">
        <v>6351.4533432252183</v>
      </c>
      <c r="T76">
        <v>5605.5503497198952</v>
      </c>
      <c r="U76">
        <v>0.87644711661097419</v>
      </c>
    </row>
    <row r="77" spans="1:21" x14ac:dyDescent="0.25">
      <c r="A77" t="s">
        <v>613</v>
      </c>
      <c r="B77">
        <v>29079.241764094902</v>
      </c>
      <c r="C77">
        <v>16619.872381982274</v>
      </c>
      <c r="D77">
        <v>1.587985360666379</v>
      </c>
      <c r="E77">
        <v>0.55127893945176243</v>
      </c>
      <c r="F77">
        <v>-29079.241764094902</v>
      </c>
      <c r="G77">
        <v>-16619.872381982274</v>
      </c>
      <c r="H77" t="s">
        <v>23</v>
      </c>
      <c r="I77">
        <v>0.15632020929654625</v>
      </c>
      <c r="J77">
        <v>4.6318595330013874E-2</v>
      </c>
      <c r="K77">
        <v>0.18962308657503105</v>
      </c>
      <c r="L77">
        <v>0.40790017376178578</v>
      </c>
      <c r="M77">
        <v>17397.859235887398</v>
      </c>
      <c r="N77">
        <v>16696.179772745381</v>
      </c>
      <c r="O77">
        <v>0.16594227455954758</v>
      </c>
      <c r="P77">
        <v>8.1130187642969684E-2</v>
      </c>
      <c r="Q77">
        <v>31285.948031968583</v>
      </c>
      <c r="R77">
        <v>11315.476300410066</v>
      </c>
      <c r="S77">
        <v>5607.9000353823094</v>
      </c>
      <c r="T77">
        <v>8284.912886298509</v>
      </c>
      <c r="U77">
        <v>0.95120187736951201</v>
      </c>
    </row>
    <row r="78" spans="1:21" x14ac:dyDescent="0.25">
      <c r="A78" t="s">
        <v>614</v>
      </c>
      <c r="B78">
        <v>41958.560289375804</v>
      </c>
      <c r="C78">
        <v>22389.78930998129</v>
      </c>
      <c r="D78">
        <v>2.6414844555769568</v>
      </c>
      <c r="E78">
        <v>0.92259941879014495</v>
      </c>
      <c r="F78">
        <v>-41958.560289375804</v>
      </c>
      <c r="G78">
        <v>-22389.78930998129</v>
      </c>
      <c r="H78" t="s">
        <v>23</v>
      </c>
      <c r="I78">
        <v>0.26990394780199878</v>
      </c>
      <c r="J78">
        <v>8.6311841383002422E-2</v>
      </c>
      <c r="K78">
        <v>0.12514483360759654</v>
      </c>
      <c r="L78">
        <v>0.4497426455906558</v>
      </c>
      <c r="M78">
        <v>21776.499325668119</v>
      </c>
      <c r="N78">
        <v>12351.863194774014</v>
      </c>
      <c r="O78">
        <v>0.10659526932228935</v>
      </c>
      <c r="P78">
        <v>5.2834583361926549E-2</v>
      </c>
      <c r="Q78">
        <v>25677.66812549</v>
      </c>
      <c r="R78">
        <v>13701.599097137912</v>
      </c>
      <c r="S78">
        <v>11345.403914575005</v>
      </c>
      <c r="T78">
        <v>5280.3654568129014</v>
      </c>
      <c r="U78">
        <v>0.93242094961623601</v>
      </c>
    </row>
    <row r="79" spans="1:21" x14ac:dyDescent="0.25">
      <c r="A79" t="s">
        <v>615</v>
      </c>
      <c r="B79">
        <v>49291.065498547548</v>
      </c>
      <c r="C79">
        <v>26309.863102230596</v>
      </c>
      <c r="D79">
        <v>2.5345436958007408</v>
      </c>
      <c r="E79">
        <v>1.0386268084877857</v>
      </c>
      <c r="F79">
        <v>-49291.065498547548</v>
      </c>
      <c r="G79">
        <v>-26309.863102230596</v>
      </c>
      <c r="H79" t="s">
        <v>23</v>
      </c>
      <c r="I79">
        <v>0.26710006245284074</v>
      </c>
      <c r="J79">
        <v>0.10205506483513842</v>
      </c>
      <c r="K79">
        <v>0.16715569707217093</v>
      </c>
      <c r="L79">
        <v>0.45463306982645957</v>
      </c>
      <c r="M79">
        <v>22028.117977366815</v>
      </c>
      <c r="N79">
        <v>19572.743446113745</v>
      </c>
      <c r="O79">
        <v>7.2006948966745074E-2</v>
      </c>
      <c r="P79">
        <v>0.23791193252262821</v>
      </c>
      <c r="Q79">
        <v>21553.927653700772</v>
      </c>
      <c r="R79">
        <v>11652.007682756323</v>
      </c>
      <c r="S79">
        <v>10146.88058848392</v>
      </c>
      <c r="T79">
        <v>7888.7035921964434</v>
      </c>
      <c r="U79">
        <v>0.87439152089482475</v>
      </c>
    </row>
    <row r="80" spans="1:21" x14ac:dyDescent="0.25">
      <c r="A80" t="s">
        <v>616</v>
      </c>
      <c r="B80">
        <v>44445.109013903631</v>
      </c>
      <c r="C80">
        <v>14821.153510373939</v>
      </c>
      <c r="D80">
        <v>3.010619503123801</v>
      </c>
      <c r="E80">
        <v>0.61429153983080564</v>
      </c>
      <c r="F80">
        <v>-44445.109013903631</v>
      </c>
      <c r="G80">
        <v>-14821.153510373939</v>
      </c>
      <c r="H80" t="s">
        <v>23</v>
      </c>
      <c r="I80">
        <v>0.31563374117594445</v>
      </c>
      <c r="J80">
        <v>5.4794850751410953E-2</v>
      </c>
      <c r="K80">
        <v>0.19318465139357646</v>
      </c>
      <c r="L80">
        <v>0.41888877773408717</v>
      </c>
      <c r="M80">
        <v>16412.477300907045</v>
      </c>
      <c r="N80">
        <v>16034.953250473736</v>
      </c>
      <c r="O80">
        <v>0.21914695457228117</v>
      </c>
      <c r="P80">
        <v>3.4780572994745435E-2</v>
      </c>
      <c r="Q80">
        <v>24584.299766007203</v>
      </c>
      <c r="R80">
        <v>8372.8826894973226</v>
      </c>
      <c r="S80">
        <v>7207.3781572084426</v>
      </c>
      <c r="T80">
        <v>5839.3368780539759</v>
      </c>
      <c r="U80">
        <v>0.89486132388607575</v>
      </c>
    </row>
    <row r="81" spans="1:21" x14ac:dyDescent="0.25">
      <c r="A81" t="s">
        <v>617</v>
      </c>
      <c r="B81">
        <v>41162.665436358991</v>
      </c>
      <c r="C81">
        <v>19592.959936632134</v>
      </c>
      <c r="D81">
        <v>2.3588719609531559</v>
      </c>
      <c r="E81">
        <v>0.5943604427087148</v>
      </c>
      <c r="F81">
        <v>-41162.665436358991</v>
      </c>
      <c r="G81">
        <v>-19592.959936632134</v>
      </c>
      <c r="H81" t="s">
        <v>23</v>
      </c>
      <c r="I81">
        <v>0.23855864511072336</v>
      </c>
      <c r="J81">
        <v>5.1118677076960502E-2</v>
      </c>
      <c r="K81">
        <v>0.16180528834855343</v>
      </c>
      <c r="L81">
        <v>0.43697383266915174</v>
      </c>
      <c r="M81">
        <v>22272.19786872869</v>
      </c>
      <c r="N81">
        <v>13990.312934221729</v>
      </c>
      <c r="O81">
        <v>8.8084798803378939E-2</v>
      </c>
      <c r="P81">
        <v>0.100932861099572</v>
      </c>
      <c r="Q81">
        <v>22248.444420546577</v>
      </c>
      <c r="R81">
        <v>14377.795869165555</v>
      </c>
      <c r="S81">
        <v>6621.7951875851377</v>
      </c>
      <c r="T81">
        <v>6813.507121053527</v>
      </c>
      <c r="U81">
        <v>0.94246221041028733</v>
      </c>
    </row>
    <row r="82" spans="1:21" x14ac:dyDescent="0.25">
      <c r="A82" t="s">
        <v>618</v>
      </c>
      <c r="B82">
        <v>30412.91786495001</v>
      </c>
      <c r="C82">
        <v>24553.112919614825</v>
      </c>
      <c r="D82">
        <v>1.4820210327706933</v>
      </c>
      <c r="E82">
        <v>0.99383992469574334</v>
      </c>
      <c r="F82">
        <v>-30412.91786495001</v>
      </c>
      <c r="G82">
        <v>-24553.112919614825</v>
      </c>
      <c r="H82" t="s">
        <v>23</v>
      </c>
      <c r="I82">
        <v>0.14799878585476434</v>
      </c>
      <c r="J82">
        <v>9.4746741343243457E-2</v>
      </c>
      <c r="K82">
        <v>0.3089054689416037</v>
      </c>
      <c r="L82">
        <v>0.46306683461082593</v>
      </c>
      <c r="M82">
        <v>20212.038111289516</v>
      </c>
      <c r="N82">
        <v>17165.093400445683</v>
      </c>
      <c r="O82">
        <v>0.12421622651480708</v>
      </c>
      <c r="P82">
        <v>0.1914308380199265</v>
      </c>
      <c r="Q82">
        <v>26145.950044923058</v>
      </c>
      <c r="R82">
        <v>12896.899935481701</v>
      </c>
      <c r="S82">
        <v>8926.0220903340723</v>
      </c>
      <c r="T82">
        <v>5685.1124468161997</v>
      </c>
      <c r="U82">
        <v>0.91655787679132494</v>
      </c>
    </row>
    <row r="83" spans="1:21" x14ac:dyDescent="0.25">
      <c r="A83" t="s">
        <v>619</v>
      </c>
      <c r="B83">
        <v>24886.461526546977</v>
      </c>
      <c r="C83">
        <v>19043.163476459118</v>
      </c>
      <c r="D83">
        <v>0.93240810152771902</v>
      </c>
      <c r="E83">
        <v>0.51783811422363735</v>
      </c>
      <c r="F83">
        <v>-24886.461526546977</v>
      </c>
      <c r="G83">
        <v>-19043.163476459118</v>
      </c>
      <c r="H83" t="s">
        <v>23</v>
      </c>
      <c r="I83">
        <v>9.2169911845506297E-2</v>
      </c>
      <c r="J83">
        <v>4.536368928625719E-2</v>
      </c>
      <c r="K83">
        <v>0.20498145410974009</v>
      </c>
      <c r="L83">
        <v>0.37372520143877508</v>
      </c>
      <c r="M83">
        <v>26126.223366252685</v>
      </c>
      <c r="N83">
        <v>17106.241078954972</v>
      </c>
      <c r="O83">
        <v>0.1348905931490991</v>
      </c>
      <c r="P83">
        <v>0.21821229884032894</v>
      </c>
      <c r="Q83">
        <v>29360.744571464136</v>
      </c>
      <c r="R83">
        <v>12884.634522771161</v>
      </c>
      <c r="S83">
        <v>7991.8176282398708</v>
      </c>
      <c r="T83">
        <v>8519.0378087187019</v>
      </c>
      <c r="U83">
        <v>0.85945872873208584</v>
      </c>
    </row>
    <row r="84" spans="1:21" x14ac:dyDescent="0.25">
      <c r="A84" t="s">
        <v>620</v>
      </c>
      <c r="B84">
        <v>32048.148016533902</v>
      </c>
      <c r="C84">
        <v>23125.271200295589</v>
      </c>
      <c r="D84">
        <v>2.3298301274394517</v>
      </c>
      <c r="E84">
        <v>1.4606572310115107</v>
      </c>
      <c r="F84">
        <v>-32048.148016533902</v>
      </c>
      <c r="G84">
        <v>-23125.271200295589</v>
      </c>
      <c r="H84" t="s">
        <v>23</v>
      </c>
      <c r="I84">
        <v>0.23588805910240243</v>
      </c>
      <c r="J84">
        <v>0.14293725435828841</v>
      </c>
      <c r="K84">
        <v>0.16111610248670821</v>
      </c>
      <c r="L84">
        <v>0.41160409292958827</v>
      </c>
      <c r="M84">
        <v>19871.112138712535</v>
      </c>
      <c r="N84">
        <v>9846.2686346364135</v>
      </c>
      <c r="O84">
        <v>7.8078499830679521E-2</v>
      </c>
      <c r="P84">
        <v>0.2129901017873036</v>
      </c>
      <c r="Q84">
        <v>29250.521729695996</v>
      </c>
      <c r="R84">
        <v>8780.8334447666748</v>
      </c>
      <c r="S84">
        <v>8071.9177636942404</v>
      </c>
      <c r="T84">
        <v>5885.8544845568777</v>
      </c>
      <c r="U84">
        <v>0.93935241658368185</v>
      </c>
    </row>
    <row r="85" spans="1:21" x14ac:dyDescent="0.25">
      <c r="A85" t="s">
        <v>621</v>
      </c>
      <c r="B85">
        <v>35888.848019321056</v>
      </c>
      <c r="C85">
        <v>15477.273746961424</v>
      </c>
      <c r="D85">
        <v>2.1492077982111866</v>
      </c>
      <c r="E85">
        <v>0.59594973782323712</v>
      </c>
      <c r="F85">
        <v>-35888.848019321056</v>
      </c>
      <c r="G85">
        <v>-15477.273746961424</v>
      </c>
      <c r="H85" t="s">
        <v>23</v>
      </c>
      <c r="I85">
        <v>0.24163710429375385</v>
      </c>
      <c r="J85">
        <v>5.7896541395373556E-2</v>
      </c>
      <c r="K85">
        <v>0.13240349210717808</v>
      </c>
      <c r="L85">
        <v>0.28881601190889439</v>
      </c>
      <c r="M85">
        <v>19863.39581772565</v>
      </c>
      <c r="N85">
        <v>15245.240062480072</v>
      </c>
      <c r="O85">
        <v>5.3664052917265517E-2</v>
      </c>
      <c r="P85">
        <v>0.20522798714264595</v>
      </c>
      <c r="Q85">
        <v>31215.277141510989</v>
      </c>
      <c r="R85">
        <v>8904.2928541610891</v>
      </c>
      <c r="S85">
        <v>6714.3778499159835</v>
      </c>
      <c r="T85">
        <v>9565.6329362951928</v>
      </c>
      <c r="U85">
        <v>0.75649829317138562</v>
      </c>
    </row>
    <row r="86" spans="1:21" x14ac:dyDescent="0.25">
      <c r="A86" t="s">
        <v>622</v>
      </c>
      <c r="B86">
        <v>35299.093077951984</v>
      </c>
      <c r="C86">
        <v>21289.947101754991</v>
      </c>
      <c r="D86">
        <v>1.9716522758498418</v>
      </c>
      <c r="E86">
        <v>0.97441536714581334</v>
      </c>
      <c r="F86">
        <v>-35299.093077951984</v>
      </c>
      <c r="G86">
        <v>-21289.947101754991</v>
      </c>
      <c r="H86" t="s">
        <v>23</v>
      </c>
      <c r="I86">
        <v>0.20593175984375553</v>
      </c>
      <c r="J86">
        <v>9.5291745731244479E-2</v>
      </c>
      <c r="K86">
        <v>0.20839036787873971</v>
      </c>
      <c r="L86">
        <v>0.5425445019023607</v>
      </c>
      <c r="M86">
        <v>25536.971800602874</v>
      </c>
      <c r="N86">
        <v>12617.665330780192</v>
      </c>
      <c r="O86">
        <v>0.19898624877565113</v>
      </c>
      <c r="P86">
        <v>0.10705128488151994</v>
      </c>
      <c r="Q86">
        <v>37309.853657200198</v>
      </c>
      <c r="R86">
        <v>8757.243013420124</v>
      </c>
      <c r="S86">
        <v>7696.0490112301213</v>
      </c>
      <c r="T86">
        <v>5768.2428245333285</v>
      </c>
      <c r="U86">
        <v>0.86951268097280121</v>
      </c>
    </row>
    <row r="87" spans="1:21" x14ac:dyDescent="0.25">
      <c r="A87" t="s">
        <v>623</v>
      </c>
      <c r="B87">
        <v>27687.215181319887</v>
      </c>
      <c r="C87">
        <v>17941.087224367355</v>
      </c>
      <c r="D87">
        <v>1.7015841205307793</v>
      </c>
      <c r="E87">
        <v>0.77932187432460209</v>
      </c>
      <c r="F87">
        <v>-27687.215181319887</v>
      </c>
      <c r="G87">
        <v>-17941.087224367355</v>
      </c>
      <c r="H87" t="s">
        <v>23</v>
      </c>
      <c r="I87">
        <v>0.18584314512700009</v>
      </c>
      <c r="J87">
        <v>7.8091294037523989E-2</v>
      </c>
      <c r="K87">
        <v>0.23329511333813985</v>
      </c>
      <c r="L87">
        <v>0.35311894206574523</v>
      </c>
      <c r="M87">
        <v>18157.353914771011</v>
      </c>
      <c r="N87">
        <v>13038.383441549031</v>
      </c>
      <c r="O87">
        <v>0.11317807832883511</v>
      </c>
      <c r="P87">
        <v>4.1130360011352479E-2</v>
      </c>
      <c r="Q87">
        <v>27501.690386153525</v>
      </c>
      <c r="R87">
        <v>10863.409304973386</v>
      </c>
      <c r="S87">
        <v>10938.712213193383</v>
      </c>
      <c r="T87">
        <v>4838.9921001485372</v>
      </c>
      <c r="U87">
        <v>0.78235317013288519</v>
      </c>
    </row>
    <row r="88" spans="1:21" x14ac:dyDescent="0.25">
      <c r="A88" t="s">
        <v>624</v>
      </c>
      <c r="B88">
        <v>25112.726179246762</v>
      </c>
      <c r="C88">
        <v>13421.127680987865</v>
      </c>
      <c r="D88">
        <v>1.5284253947035316</v>
      </c>
      <c r="E88">
        <v>0.52389615920010724</v>
      </c>
      <c r="F88">
        <v>-25112.726179246762</v>
      </c>
      <c r="G88">
        <v>-13421.127680987865</v>
      </c>
      <c r="H88" t="s">
        <v>23</v>
      </c>
      <c r="I88">
        <v>0.15014837252747101</v>
      </c>
      <c r="J88">
        <v>4.3467999403130807E-2</v>
      </c>
      <c r="K88">
        <v>0.10842704381790372</v>
      </c>
      <c r="L88">
        <v>0.43901457492255352</v>
      </c>
      <c r="M88">
        <v>13475.650350843662</v>
      </c>
      <c r="N88">
        <v>17472.590069553637</v>
      </c>
      <c r="O88">
        <v>0.11332452531604292</v>
      </c>
      <c r="P88">
        <v>0.33321933595639164</v>
      </c>
      <c r="Q88">
        <v>31571.037614731122</v>
      </c>
      <c r="R88">
        <v>8174.8207434212909</v>
      </c>
      <c r="S88">
        <v>7788.9645062046575</v>
      </c>
      <c r="T88">
        <v>6721.2692999234032</v>
      </c>
      <c r="U88">
        <v>0.95004829818010328</v>
      </c>
    </row>
    <row r="89" spans="1:21" x14ac:dyDescent="0.25">
      <c r="A89" t="s">
        <v>625</v>
      </c>
      <c r="B89">
        <v>31586.912325861213</v>
      </c>
      <c r="C89">
        <v>21465.315682468405</v>
      </c>
      <c r="D89">
        <v>2.0061699965004598</v>
      </c>
      <c r="E89">
        <v>1.1284737930690172</v>
      </c>
      <c r="F89">
        <v>-31586.912325861213</v>
      </c>
      <c r="G89">
        <v>-21465.315682468405</v>
      </c>
      <c r="H89" t="s">
        <v>23</v>
      </c>
      <c r="I89">
        <v>0.20285942937930729</v>
      </c>
      <c r="J89">
        <v>0.10844990633952872</v>
      </c>
      <c r="K89">
        <v>0.18985078712025139</v>
      </c>
      <c r="L89">
        <v>0.46267464296512162</v>
      </c>
      <c r="M89">
        <v>12275.435441991622</v>
      </c>
      <c r="N89">
        <v>18850.17557712206</v>
      </c>
      <c r="O89">
        <v>0.17049694210771216</v>
      </c>
      <c r="P89">
        <v>0.19367721889549078</v>
      </c>
      <c r="Q89">
        <v>31006.106673595226</v>
      </c>
      <c r="R89">
        <v>8838.7032404268521</v>
      </c>
      <c r="S89">
        <v>10991.124988755291</v>
      </c>
      <c r="T89">
        <v>6720.8283562780525</v>
      </c>
      <c r="U89">
        <v>0.92821221958099565</v>
      </c>
    </row>
    <row r="90" spans="1:21" x14ac:dyDescent="0.25">
      <c r="A90" t="s">
        <v>626</v>
      </c>
      <c r="B90">
        <v>37925.900654348254</v>
      </c>
      <c r="C90">
        <v>17137.616992435356</v>
      </c>
      <c r="D90">
        <v>2.3745031682450568</v>
      </c>
      <c r="E90">
        <v>0.60373088151125287</v>
      </c>
      <c r="F90">
        <v>-37925.900654348254</v>
      </c>
      <c r="G90">
        <v>-17137.616992435356</v>
      </c>
      <c r="H90" t="s">
        <v>23</v>
      </c>
      <c r="I90">
        <v>0.24422882990977876</v>
      </c>
      <c r="J90">
        <v>5.3071539081717002E-2</v>
      </c>
      <c r="K90">
        <v>0.24470252095360007</v>
      </c>
      <c r="L90">
        <v>0.27736628535777169</v>
      </c>
      <c r="M90">
        <v>21479.36633426389</v>
      </c>
      <c r="N90">
        <v>12350.939638914013</v>
      </c>
      <c r="O90">
        <v>9.7109814013010831E-2</v>
      </c>
      <c r="P90">
        <v>0.24719301950504574</v>
      </c>
      <c r="Q90">
        <v>25358.062691610328</v>
      </c>
      <c r="R90">
        <v>11805.509288267189</v>
      </c>
      <c r="S90">
        <v>7346.6371110481314</v>
      </c>
      <c r="T90">
        <v>7071.4401838219146</v>
      </c>
      <c r="U90">
        <v>0.91234215441528177</v>
      </c>
    </row>
    <row r="91" spans="1:21" x14ac:dyDescent="0.25">
      <c r="A91" t="s">
        <v>627</v>
      </c>
      <c r="B91">
        <v>20257.083649992546</v>
      </c>
      <c r="C91">
        <v>15847.338598277765</v>
      </c>
      <c r="D91">
        <v>1.2544837317004267</v>
      </c>
      <c r="E91">
        <v>0.60837797099747759</v>
      </c>
      <c r="F91">
        <v>-20257.083649992546</v>
      </c>
      <c r="G91">
        <v>-15847.338598277765</v>
      </c>
      <c r="H91" t="s">
        <v>23</v>
      </c>
      <c r="I91">
        <v>0.12946768433452155</v>
      </c>
      <c r="J91">
        <v>5.6154807800000817E-2</v>
      </c>
      <c r="K91">
        <v>0.27288657793370957</v>
      </c>
      <c r="L91">
        <v>0.29866828450527494</v>
      </c>
      <c r="M91">
        <v>14677.350358964733</v>
      </c>
      <c r="N91">
        <v>10212.342141956497</v>
      </c>
      <c r="O91">
        <v>0.32999878847418623</v>
      </c>
      <c r="P91">
        <v>0.22520712150185593</v>
      </c>
      <c r="Q91">
        <v>28633.387081114259</v>
      </c>
      <c r="R91">
        <v>12908.079076180575</v>
      </c>
      <c r="S91">
        <v>7941.1480288585799</v>
      </c>
      <c r="T91">
        <v>4639.4710157996569</v>
      </c>
      <c r="U91">
        <v>0.83805884178308787</v>
      </c>
    </row>
    <row r="92" spans="1:21" x14ac:dyDescent="0.25">
      <c r="A92" t="s">
        <v>628</v>
      </c>
      <c r="B92">
        <v>24680.162578158292</v>
      </c>
      <c r="C92">
        <v>15052.632344633805</v>
      </c>
      <c r="D92">
        <v>1.4160135778063723</v>
      </c>
      <c r="E92">
        <v>0.56630396487501278</v>
      </c>
      <c r="F92">
        <v>-24680.162578158292</v>
      </c>
      <c r="G92">
        <v>-15052.632344633805</v>
      </c>
      <c r="H92" t="s">
        <v>23</v>
      </c>
      <c r="I92">
        <v>0.13905084853589542</v>
      </c>
      <c r="J92">
        <v>4.8212399642814312E-2</v>
      </c>
      <c r="K92">
        <v>0.20091044029379262</v>
      </c>
      <c r="L92">
        <v>0.23963847449024961</v>
      </c>
      <c r="M92">
        <v>17134.36899350219</v>
      </c>
      <c r="N92">
        <v>14921.579680966315</v>
      </c>
      <c r="O92">
        <v>0.20946917362558551</v>
      </c>
      <c r="P92">
        <v>0.19980219267189325</v>
      </c>
      <c r="Q92">
        <v>24526.958908089535</v>
      </c>
      <c r="R92">
        <v>9738.4804546791183</v>
      </c>
      <c r="S92">
        <v>6627.1120280700261</v>
      </c>
      <c r="T92">
        <v>4953.9769400335035</v>
      </c>
      <c r="U92">
        <v>0.94042873388114145</v>
      </c>
    </row>
    <row r="93" spans="1:21" x14ac:dyDescent="0.25">
      <c r="A93" t="s">
        <v>629</v>
      </c>
      <c r="B93">
        <v>22714.906132431854</v>
      </c>
      <c r="C93">
        <v>16312.282437432952</v>
      </c>
      <c r="D93">
        <v>1.3546215753820643</v>
      </c>
      <c r="E93">
        <v>0.73136345744024123</v>
      </c>
      <c r="F93">
        <v>-22714.906132431854</v>
      </c>
      <c r="G93">
        <v>-16312.282437432952</v>
      </c>
      <c r="H93" t="s">
        <v>23</v>
      </c>
      <c r="I93">
        <v>0.13510459437146319</v>
      </c>
      <c r="J93">
        <v>6.701184316423256E-2</v>
      </c>
      <c r="K93">
        <v>0.18546252846662353</v>
      </c>
      <c r="L93">
        <v>0.28676790660706597</v>
      </c>
      <c r="M93">
        <v>13047.579181547695</v>
      </c>
      <c r="N93">
        <v>16553.137736212248</v>
      </c>
      <c r="O93">
        <v>4.9148365743200015E-2</v>
      </c>
      <c r="P93">
        <v>0.24458427665920202</v>
      </c>
      <c r="Q93">
        <v>25398.249900933904</v>
      </c>
      <c r="R93">
        <v>9372.5440674300571</v>
      </c>
      <c r="S93">
        <v>10811.324353709106</v>
      </c>
      <c r="T93">
        <v>7537.0493754469171</v>
      </c>
      <c r="U93">
        <v>0.90665018054012347</v>
      </c>
    </row>
    <row r="94" spans="1:21" x14ac:dyDescent="0.25">
      <c r="A94" t="s">
        <v>630</v>
      </c>
      <c r="B94">
        <v>37708.331532677796</v>
      </c>
      <c r="C94">
        <v>23274.663425907696</v>
      </c>
      <c r="D94">
        <v>2.2334178668397064</v>
      </c>
      <c r="E94">
        <v>1.0768306639735092</v>
      </c>
      <c r="F94">
        <v>-37708.331532677796</v>
      </c>
      <c r="G94">
        <v>-23274.663425907696</v>
      </c>
      <c r="H94" t="s">
        <v>23</v>
      </c>
      <c r="I94">
        <v>0.23125315655069631</v>
      </c>
      <c r="J94">
        <v>0.10492185632637784</v>
      </c>
      <c r="K94">
        <v>0.14513135953157413</v>
      </c>
      <c r="L94">
        <v>0.36104640322905723</v>
      </c>
      <c r="M94">
        <v>19519.806677807668</v>
      </c>
      <c r="N94">
        <v>15557.89145772763</v>
      </c>
      <c r="O94">
        <v>-3.0799517659510278E-2</v>
      </c>
      <c r="P94">
        <v>0.20968993588708651</v>
      </c>
      <c r="Q94">
        <v>33788.978702524109</v>
      </c>
      <c r="R94">
        <v>10919.051567762075</v>
      </c>
      <c r="S94">
        <v>11030.816613850178</v>
      </c>
      <c r="T94">
        <v>7643.9549133752935</v>
      </c>
      <c r="U94">
        <v>0.89551023691019005</v>
      </c>
    </row>
    <row r="95" spans="1:21" x14ac:dyDescent="0.25">
      <c r="A95" t="s">
        <v>631</v>
      </c>
      <c r="B95">
        <v>28281.618769274275</v>
      </c>
      <c r="C95">
        <v>18445.719522498341</v>
      </c>
      <c r="D95">
        <v>1.2325248492334377</v>
      </c>
      <c r="E95">
        <v>0.64889676991548739</v>
      </c>
      <c r="F95">
        <v>-28281.618769274275</v>
      </c>
      <c r="G95">
        <v>-18445.719522498341</v>
      </c>
      <c r="H95" t="s">
        <v>23</v>
      </c>
      <c r="I95">
        <v>0.12480551164459221</v>
      </c>
      <c r="J95">
        <v>5.9575202799425686E-2</v>
      </c>
      <c r="K95">
        <v>0.20641287430245758</v>
      </c>
      <c r="L95">
        <v>0.40734484635089091</v>
      </c>
      <c r="M95">
        <v>26045.380753701131</v>
      </c>
      <c r="N95">
        <v>18725.313970091964</v>
      </c>
      <c r="O95">
        <v>8.042726635225439E-2</v>
      </c>
      <c r="P95">
        <v>0.26137032340181798</v>
      </c>
      <c r="Q95">
        <v>32683.484088263682</v>
      </c>
      <c r="R95">
        <v>8422.2498581180989</v>
      </c>
      <c r="S95">
        <v>8454.8555343015541</v>
      </c>
      <c r="T95">
        <v>6548.5302890161311</v>
      </c>
      <c r="U95">
        <v>0.86705698436710932</v>
      </c>
    </row>
    <row r="96" spans="1:21" x14ac:dyDescent="0.25">
      <c r="A96" t="s">
        <v>632</v>
      </c>
      <c r="B96">
        <v>22193.546660359589</v>
      </c>
      <c r="C96">
        <v>23738.469410521659</v>
      </c>
      <c r="D96">
        <v>1.0803875563375362</v>
      </c>
      <c r="E96">
        <v>1.1432403327344793</v>
      </c>
      <c r="F96">
        <v>-22193.546660359589</v>
      </c>
      <c r="G96">
        <v>-23738.469410521659</v>
      </c>
      <c r="H96" t="s">
        <v>25</v>
      </c>
      <c r="I96">
        <v>0.10627786969075799</v>
      </c>
      <c r="J96">
        <v>0.11216210147167827</v>
      </c>
      <c r="K96">
        <v>0.14745365151162274</v>
      </c>
      <c r="L96">
        <v>0.41283147121230823</v>
      </c>
      <c r="M96">
        <v>20782.847910057735</v>
      </c>
      <c r="N96">
        <v>12613.574521493058</v>
      </c>
      <c r="O96">
        <v>0.10160752867819867</v>
      </c>
      <c r="P96">
        <v>0.16712896718884657</v>
      </c>
      <c r="Q96">
        <v>29640.502840957266</v>
      </c>
      <c r="R96">
        <v>12086.306550555179</v>
      </c>
      <c r="S96">
        <v>5795.126487337152</v>
      </c>
      <c r="T96">
        <v>6898.5650217228922</v>
      </c>
      <c r="U96">
        <v>0.89490157628284828</v>
      </c>
    </row>
    <row r="97" spans="1:21" x14ac:dyDescent="0.25">
      <c r="A97" t="s">
        <v>633</v>
      </c>
      <c r="B97">
        <v>35020.987970107439</v>
      </c>
      <c r="C97">
        <v>21061.532971610577</v>
      </c>
      <c r="D97">
        <v>2.0781503941210731</v>
      </c>
      <c r="E97">
        <v>0.84649751458081335</v>
      </c>
      <c r="F97">
        <v>-35020.987970107439</v>
      </c>
      <c r="G97">
        <v>-21061.532971610577</v>
      </c>
      <c r="H97" t="s">
        <v>23</v>
      </c>
      <c r="I97">
        <v>0.22271279675772718</v>
      </c>
      <c r="J97">
        <v>8.3215453521166771E-2</v>
      </c>
      <c r="K97">
        <v>0.14088746614960121</v>
      </c>
      <c r="L97">
        <v>0.34981034640147696</v>
      </c>
      <c r="M97">
        <v>16291.441663304058</v>
      </c>
      <c r="N97">
        <v>16980.280347442847</v>
      </c>
      <c r="O97">
        <v>2.7881391886506901E-2</v>
      </c>
      <c r="P97">
        <v>0.10976529857241103</v>
      </c>
      <c r="Q97">
        <v>30419.834122477947</v>
      </c>
      <c r="R97">
        <v>12759.832857957239</v>
      </c>
      <c r="S97">
        <v>8422.4788395673386</v>
      </c>
      <c r="T97">
        <v>8032.1375525679123</v>
      </c>
      <c r="U97">
        <v>0.8306471485837551</v>
      </c>
    </row>
    <row r="98" spans="1:21" x14ac:dyDescent="0.25">
      <c r="A98" t="s">
        <v>634</v>
      </c>
      <c r="B98">
        <v>37943.607181722131</v>
      </c>
      <c r="C98">
        <v>13491.634151692493</v>
      </c>
      <c r="D98">
        <v>2.7557329277426694</v>
      </c>
      <c r="E98">
        <v>0.36535954353848499</v>
      </c>
      <c r="F98">
        <v>-37943.607181722131</v>
      </c>
      <c r="G98">
        <v>-13491.634151692493</v>
      </c>
      <c r="H98" t="s">
        <v>23</v>
      </c>
      <c r="I98">
        <v>0.28446051255757865</v>
      </c>
      <c r="J98">
        <v>2.7378734555496664E-2</v>
      </c>
      <c r="K98">
        <v>0.27765301085285216</v>
      </c>
      <c r="L98">
        <v>0.33797525322138622</v>
      </c>
      <c r="M98">
        <v>17932.050673495258</v>
      </c>
      <c r="N98">
        <v>11809.605100672647</v>
      </c>
      <c r="O98">
        <v>0.1794075573254644</v>
      </c>
      <c r="P98">
        <v>0.15858116975004249</v>
      </c>
      <c r="Q98">
        <v>36870.984784258973</v>
      </c>
      <c r="R98">
        <v>11524.229503528326</v>
      </c>
      <c r="S98">
        <v>8721.5619074544866</v>
      </c>
      <c r="T98">
        <v>8850.5561030287336</v>
      </c>
      <c r="U98">
        <v>0.91691578915979288</v>
      </c>
    </row>
    <row r="99" spans="1:21" x14ac:dyDescent="0.25">
      <c r="A99" t="s">
        <v>635</v>
      </c>
      <c r="B99">
        <v>31778.990126583729</v>
      </c>
      <c r="C99">
        <v>16623.297524292775</v>
      </c>
      <c r="D99">
        <v>1.7476854847486896</v>
      </c>
      <c r="E99">
        <v>0.62657465181598637</v>
      </c>
      <c r="F99">
        <v>-31778.990126583729</v>
      </c>
      <c r="G99">
        <v>-16623.297524292775</v>
      </c>
      <c r="H99" t="s">
        <v>23</v>
      </c>
      <c r="I99">
        <v>0.18209785567676834</v>
      </c>
      <c r="J99">
        <v>5.7301496481490667E-2</v>
      </c>
      <c r="K99">
        <v>0.20350611248399031</v>
      </c>
      <c r="L99">
        <v>0.43071535983033116</v>
      </c>
      <c r="M99">
        <v>18616.992324761952</v>
      </c>
      <c r="N99">
        <v>17652.208660424913</v>
      </c>
      <c r="O99">
        <v>6.0457490847460701E-2</v>
      </c>
      <c r="P99">
        <v>0.18988170193635101</v>
      </c>
      <c r="Q99">
        <v>27028.288019952659</v>
      </c>
      <c r="R99">
        <v>9247.2346232536893</v>
      </c>
      <c r="S99">
        <v>9037.4922282821026</v>
      </c>
      <c r="T99">
        <v>7651.9114123161644</v>
      </c>
      <c r="U99">
        <v>0.86197519029810532</v>
      </c>
    </row>
    <row r="100" spans="1:21" x14ac:dyDescent="0.25">
      <c r="A100" t="s">
        <v>636</v>
      </c>
      <c r="B100">
        <v>32037.11346926124</v>
      </c>
      <c r="C100">
        <v>15846.872621073193</v>
      </c>
      <c r="D100">
        <v>2.4008947724654379</v>
      </c>
      <c r="E100">
        <v>0.66484293802185945</v>
      </c>
      <c r="F100">
        <v>-32037.11346926124</v>
      </c>
      <c r="G100">
        <v>-15846.872621073193</v>
      </c>
      <c r="H100" t="s">
        <v>23</v>
      </c>
      <c r="I100">
        <v>0.24786539510429831</v>
      </c>
      <c r="J100">
        <v>5.9847233923053231E-2</v>
      </c>
      <c r="K100">
        <v>0.22452224777105442</v>
      </c>
      <c r="L100">
        <v>0.29611979949524886</v>
      </c>
      <c r="M100">
        <v>15545.147517057434</v>
      </c>
      <c r="N100">
        <v>11982.076186320262</v>
      </c>
      <c r="O100">
        <v>0.23122313516328555</v>
      </c>
      <c r="P100">
        <v>0.15911017762146909</v>
      </c>
      <c r="Q100">
        <v>29252.830532715187</v>
      </c>
      <c r="R100">
        <v>11116.283185779181</v>
      </c>
      <c r="S100">
        <v>8210.3114000909536</v>
      </c>
      <c r="T100">
        <v>7524.5051243247153</v>
      </c>
      <c r="U100">
        <v>0.90654966951912419</v>
      </c>
    </row>
    <row r="101" spans="1:21" x14ac:dyDescent="0.25">
      <c r="A101" t="s">
        <v>637</v>
      </c>
      <c r="B101">
        <v>34500.90914698597</v>
      </c>
      <c r="C101">
        <v>19912.873661592595</v>
      </c>
      <c r="D101">
        <v>2.0346349354271163</v>
      </c>
      <c r="E101">
        <v>0.68411985179644119</v>
      </c>
      <c r="F101">
        <v>-34500.90914698597</v>
      </c>
      <c r="G101">
        <v>-19912.873661592595</v>
      </c>
      <c r="H101" t="s">
        <v>23</v>
      </c>
      <c r="I101">
        <v>0.21106565364832661</v>
      </c>
      <c r="J101">
        <v>6.2781551032306995E-2</v>
      </c>
      <c r="K101">
        <v>0.28409013861516286</v>
      </c>
      <c r="L101">
        <v>0.48922516252071657</v>
      </c>
      <c r="M101">
        <v>19765.874027225665</v>
      </c>
      <c r="N101">
        <v>13473.22954450104</v>
      </c>
      <c r="O101">
        <v>4.7579056037661438E-2</v>
      </c>
      <c r="P101">
        <v>0.30258075074505242</v>
      </c>
      <c r="Q101">
        <v>24778.160920542145</v>
      </c>
      <c r="R101">
        <v>14341.769964372732</v>
      </c>
      <c r="S101">
        <v>7537.1812568452733</v>
      </c>
      <c r="T101">
        <v>7297.3569654071052</v>
      </c>
      <c r="U101">
        <v>0.88415809559624781</v>
      </c>
    </row>
    <row r="102" spans="1:21" x14ac:dyDescent="0.25">
      <c r="A102" t="s">
        <v>638</v>
      </c>
      <c r="B102">
        <v>25997.515791540347</v>
      </c>
      <c r="C102">
        <v>13597.273640962132</v>
      </c>
      <c r="D102">
        <v>1.7496229754764481</v>
      </c>
      <c r="E102">
        <v>0.4803703186741497</v>
      </c>
      <c r="F102">
        <v>-25997.515791540347</v>
      </c>
      <c r="G102">
        <v>-13597.273640962132</v>
      </c>
      <c r="H102" t="s">
        <v>23</v>
      </c>
      <c r="I102">
        <v>0.18917477887986323</v>
      </c>
      <c r="J102">
        <v>4.2903201175171442E-2</v>
      </c>
      <c r="K102">
        <v>0.15755814020288278</v>
      </c>
      <c r="L102">
        <v>0.42771597914392345</v>
      </c>
      <c r="M102">
        <v>12699.206625081586</v>
      </c>
      <c r="N102">
        <v>15351.988838994952</v>
      </c>
      <c r="O102">
        <v>0.11557259231906461</v>
      </c>
      <c r="P102">
        <v>0.27537606853646696</v>
      </c>
      <c r="Q102">
        <v>24554.440748876983</v>
      </c>
      <c r="R102">
        <v>10078.010523076255</v>
      </c>
      <c r="S102">
        <v>5860.1957048270933</v>
      </c>
      <c r="T102">
        <v>7826.0427394754588</v>
      </c>
      <c r="U102">
        <v>0.80098389041311735</v>
      </c>
    </row>
    <row r="103" spans="1:21" x14ac:dyDescent="0.25">
      <c r="A103" t="s">
        <v>639</v>
      </c>
      <c r="B103">
        <v>16304.700890978116</v>
      </c>
      <c r="C103">
        <v>17275.836054698386</v>
      </c>
      <c r="D103">
        <v>0.87595610916494138</v>
      </c>
      <c r="E103">
        <v>0.90489560180005912</v>
      </c>
      <c r="F103">
        <v>-16304.700890978116</v>
      </c>
      <c r="G103">
        <v>-17275.836054698386</v>
      </c>
      <c r="H103" t="s">
        <v>25</v>
      </c>
      <c r="I103">
        <v>8.9072754881588972E-2</v>
      </c>
      <c r="J103">
        <v>9.1430351251497108E-2</v>
      </c>
      <c r="K103">
        <v>0.29823832441858633</v>
      </c>
      <c r="L103">
        <v>0.36825849257664489</v>
      </c>
      <c r="M103">
        <v>15671.155384027417</v>
      </c>
      <c r="N103">
        <v>10604.042037216142</v>
      </c>
      <c r="O103">
        <v>0.16814321618476782</v>
      </c>
      <c r="P103">
        <v>0.18845233131153036</v>
      </c>
      <c r="Q103">
        <v>23759.277232852277</v>
      </c>
      <c r="R103">
        <v>10656.700543776751</v>
      </c>
      <c r="S103">
        <v>7763.9671331808395</v>
      </c>
      <c r="T103">
        <v>7295.3358380663321</v>
      </c>
      <c r="U103">
        <v>0.802283990261783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83</vt:i4>
      </vt:variant>
    </vt:vector>
  </HeadingPairs>
  <TitlesOfParts>
    <vt:vector size="93" baseType="lpstr">
      <vt:lpstr>Table of Contents</vt:lpstr>
      <vt:lpstr>eAppendix 3</vt:lpstr>
      <vt:lpstr>eAppendix 4</vt:lpstr>
      <vt:lpstr>eAppendix 5</vt:lpstr>
      <vt:lpstr>eAppendix 6</vt:lpstr>
      <vt:lpstr>eAppendix 7</vt:lpstr>
      <vt:lpstr>eAppendix 8</vt:lpstr>
      <vt:lpstr>eAppendix 9</vt:lpstr>
      <vt:lpstr>eAppendix 10</vt:lpstr>
      <vt:lpstr>eAppendix 11</vt:lpstr>
      <vt:lpstr>ASD_13Y_disc</vt:lpstr>
      <vt:lpstr>ASD_7y_disc</vt:lpstr>
      <vt:lpstr>ASD_prev_iBASISVIPP_3Y</vt:lpstr>
      <vt:lpstr>ASD_prev_TAU_3Y</vt:lpstr>
      <vt:lpstr>ASD_year_newcases12y</vt:lpstr>
      <vt:lpstr>ASD_year_newcases7y</vt:lpstr>
      <vt:lpstr>ASD_year_reduction12Y</vt:lpstr>
      <vt:lpstr>ASD_year_reduction7y</vt:lpstr>
      <vt:lpstr>ASDx_avcost_0_6Y</vt:lpstr>
      <vt:lpstr>ASDx_avcost_15_18Y</vt:lpstr>
      <vt:lpstr>ASDx_avcost_7_14Y</vt:lpstr>
      <vt:lpstr>ASDx_stdcost_0_6Y</vt:lpstr>
      <vt:lpstr>ASDx_stdcost_15_18Y</vt:lpstr>
      <vt:lpstr>ASDx_stdcost_7_14Y</vt:lpstr>
      <vt:lpstr>cost_ASD_10y</vt:lpstr>
      <vt:lpstr>cost_ASD_11y</vt:lpstr>
      <vt:lpstr>cost_ASD_12y</vt:lpstr>
      <vt:lpstr>cost_ASD_13y</vt:lpstr>
      <vt:lpstr>cost_ASD_14y</vt:lpstr>
      <vt:lpstr>cost_ASD_15y</vt:lpstr>
      <vt:lpstr>cost_ASD_16y</vt:lpstr>
      <vt:lpstr>cost_ASD_17y</vt:lpstr>
      <vt:lpstr>cost_ASD_18y</vt:lpstr>
      <vt:lpstr>cost_ASD_3y</vt:lpstr>
      <vt:lpstr>cost_ASD_4y</vt:lpstr>
      <vt:lpstr>cost_ASD_5y</vt:lpstr>
      <vt:lpstr>cost_ASD_6y</vt:lpstr>
      <vt:lpstr>cost_ASD_7y</vt:lpstr>
      <vt:lpstr>cost_ASD_8y</vt:lpstr>
      <vt:lpstr>cost_ASD_9y</vt:lpstr>
      <vt:lpstr>cost_ASD_at3y_INT</vt:lpstr>
      <vt:lpstr>cost_ASD_at3y_TAU</vt:lpstr>
      <vt:lpstr>Cost_DDx_10Y</vt:lpstr>
      <vt:lpstr>Cost_DDx_11Y</vt:lpstr>
      <vt:lpstr>Cost_DDx_12Y</vt:lpstr>
      <vt:lpstr>Cost_DDx_13Y</vt:lpstr>
      <vt:lpstr>Cost_DDx_14Y</vt:lpstr>
      <vt:lpstr>Cost_DDx_15Y</vt:lpstr>
      <vt:lpstr>Cost_DDx_16Y</vt:lpstr>
      <vt:lpstr>Cost_DDx_17Y</vt:lpstr>
      <vt:lpstr>Cost_DDx_18Y</vt:lpstr>
      <vt:lpstr>Cost_DDx_3Y</vt:lpstr>
      <vt:lpstr>Cost_DDx_4Y</vt:lpstr>
      <vt:lpstr>Cost_DDx_5Y</vt:lpstr>
      <vt:lpstr>Cost_DDx_6Y</vt:lpstr>
      <vt:lpstr>Cost_DDx_7Y</vt:lpstr>
      <vt:lpstr>Cost_DDx_8Y</vt:lpstr>
      <vt:lpstr>Cost_DDx_9Y</vt:lpstr>
      <vt:lpstr>DDx_avcost_0_6Y</vt:lpstr>
      <vt:lpstr>DDx_avcost_15_18Y</vt:lpstr>
      <vt:lpstr>DDx_avcost_7_14Y</vt:lpstr>
      <vt:lpstr>DDx_stdcost_0_6Y</vt:lpstr>
      <vt:lpstr>DDx_stdcost_15_18Y</vt:lpstr>
      <vt:lpstr>DDx_stdcost_7_14Y</vt:lpstr>
      <vt:lpstr>DDx_suitchtoASDx_12y</vt:lpstr>
      <vt:lpstr>diff_incidence_ASDx</vt:lpstr>
      <vt:lpstr>diff_incidence_DDx</vt:lpstr>
      <vt:lpstr>disc_cost_at3Y</vt:lpstr>
      <vt:lpstr>discount_rate</vt:lpstr>
      <vt:lpstr>incidence_ASDx_iBASISVIPP</vt:lpstr>
      <vt:lpstr>incidence_ASDx_TAU</vt:lpstr>
      <vt:lpstr>incidence_DDx_iBASIS_VIPP</vt:lpstr>
      <vt:lpstr>Incidence_DDx_TAU</vt:lpstr>
      <vt:lpstr>incidence_DDxAndASDx_TAU</vt:lpstr>
      <vt:lpstr>incidence_iBASISVIPP</vt:lpstr>
      <vt:lpstr>incidence_TAU</vt:lpstr>
      <vt:lpstr>Incidenceat12y_reduceto_of3Y_iBASIS_VIPP</vt:lpstr>
      <vt:lpstr>inicdence_DDxAndASDX_iBASIS_VIPP</vt:lpstr>
      <vt:lpstr>pop_samplesize</vt:lpstr>
      <vt:lpstr>prob_adjat12y_iBASIS_VIPP</vt:lpstr>
      <vt:lpstr>'eAppendix 7'!sheetvariables</vt:lpstr>
      <vt:lpstr>Somme_DDxAndASDX_iBASIS_VIPP</vt:lpstr>
      <vt:lpstr>Somme_DDxAndASDx_TAU</vt:lpstr>
      <vt:lpstr>std_diff_ASDx</vt:lpstr>
      <vt:lpstr>std_diff_DDx</vt:lpstr>
      <vt:lpstr>std_incidence_ASDx</vt:lpstr>
      <vt:lpstr>std_incidence_ASDx_IBASIS_VIPP</vt:lpstr>
      <vt:lpstr>std_incidence_ASDx_TAU</vt:lpstr>
      <vt:lpstr>std_incidence_DDx_iBASIS_VIPP</vt:lpstr>
      <vt:lpstr>std_incidence_DDx_TAU</vt:lpstr>
      <vt:lpstr>std_incidence_reduction_12Y</vt:lpstr>
      <vt:lpstr>std_stability_ASDX_12Y</vt:lpstr>
      <vt:lpstr>'eAppendix 7'!table1sta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terie</dc:creator>
  <cp:lastModifiedBy>Peter J. Olson</cp:lastModifiedBy>
  <dcterms:created xsi:type="dcterms:W3CDTF">2022-05-21T21:51:49Z</dcterms:created>
  <dcterms:modified xsi:type="dcterms:W3CDTF">2023-03-16T19:30: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f6fef03-d487-4433-8e43-6b81c0a1b7be_Enabled">
    <vt:lpwstr>true</vt:lpwstr>
  </property>
  <property fmtid="{D5CDD505-2E9C-101B-9397-08002B2CF9AE}" pid="3" name="MSIP_Label_bf6fef03-d487-4433-8e43-6b81c0a1b7be_SetDate">
    <vt:lpwstr>2022-12-22T08:37:18Z</vt:lpwstr>
  </property>
  <property fmtid="{D5CDD505-2E9C-101B-9397-08002B2CF9AE}" pid="4" name="MSIP_Label_bf6fef03-d487-4433-8e43-6b81c0a1b7be_Method">
    <vt:lpwstr>Standard</vt:lpwstr>
  </property>
  <property fmtid="{D5CDD505-2E9C-101B-9397-08002B2CF9AE}" pid="5" name="MSIP_Label_bf6fef03-d487-4433-8e43-6b81c0a1b7be_Name">
    <vt:lpwstr>Unclassified</vt:lpwstr>
  </property>
  <property fmtid="{D5CDD505-2E9C-101B-9397-08002B2CF9AE}" pid="6" name="MSIP_Label_bf6fef03-d487-4433-8e43-6b81c0a1b7be_SiteId">
    <vt:lpwstr>1daf5147-a543-4707-a2fb-2acf0b2a3936</vt:lpwstr>
  </property>
  <property fmtid="{D5CDD505-2E9C-101B-9397-08002B2CF9AE}" pid="7" name="MSIP_Label_bf6fef03-d487-4433-8e43-6b81c0a1b7be_ActionId">
    <vt:lpwstr>e2dc39b2-3896-4eac-a4e2-a20a4a1735f2</vt:lpwstr>
  </property>
  <property fmtid="{D5CDD505-2E9C-101B-9397-08002B2CF9AE}" pid="8" name="MSIP_Label_bf6fef03-d487-4433-8e43-6b81c0a1b7be_ContentBits">
    <vt:lpwstr>0</vt:lpwstr>
  </property>
</Properties>
</file>